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icol\Desktop\-_-PAPERS-_-\LOPIT PCRs paper\--FOR BIORXIV--\"/>
    </mc:Choice>
  </mc:AlternateContent>
  <xr:revisionPtr revIDLastSave="0" documentId="8_{934184B4-A7FB-495C-AA6C-A7CC6E054A07}" xr6:coauthVersionLast="47" xr6:coauthVersionMax="47" xr10:uidLastSave="{00000000-0000-0000-0000-000000000000}"/>
  <bookViews>
    <workbookView xWindow="-108" yWindow="-108" windowWidth="23256" windowHeight="12576" activeTab="1" xr2:uid="{49FA4F41-4DA9-4B42-8B2B-74198183DB63}"/>
  </bookViews>
  <sheets>
    <sheet name="HDX levels PCR1_2" sheetId="1" r:id="rId1"/>
    <sheet name="HDX setup" sheetId="2" r:id="rId2"/>
  </sheets>
  <definedNames>
    <definedName name="list">#REF!</definedName>
    <definedName name="State">#REF!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33" uniqueCount="215">
  <si>
    <t xml:space="preserve">HDX-MS analysis </t>
  </si>
  <si>
    <t>Experiment was done using protein stocks at 31 micromolar</t>
  </si>
  <si>
    <t>Protein concentration in the 50ul experiment was of 7.6 micromolar</t>
  </si>
  <si>
    <r>
      <t>Deuterium uptake for each of the conditions was done for</t>
    </r>
    <r>
      <rPr>
        <sz val="11"/>
        <color theme="4"/>
        <rFont val="Calibri (Body)"/>
      </rPr>
      <t xml:space="preserve"> </t>
    </r>
    <r>
      <rPr>
        <b/>
        <sz val="11"/>
        <color theme="4"/>
        <rFont val="Calibri (Body)"/>
      </rPr>
      <t>three timepoints: 3, 30 and 300 seconds</t>
    </r>
  </si>
  <si>
    <r>
      <t xml:space="preserve">Each of the conditions tested was tested in </t>
    </r>
    <r>
      <rPr>
        <b/>
        <sz val="11"/>
        <color theme="4"/>
        <rFont val="Calibri (Body)"/>
      </rPr>
      <t>single replicate</t>
    </r>
  </si>
  <si>
    <t>Manual validation of each of the peptides was done</t>
  </si>
  <si>
    <t>Maximal deuteration level is of 63 %</t>
  </si>
  <si>
    <t>RESULT TABLE :</t>
  </si>
  <si>
    <t xml:space="preserve">Deuterium incorporation for each of the selected peptides used for HDX-MS analysis are presented. </t>
  </si>
  <si>
    <t>PCR2 WT</t>
  </si>
  <si>
    <t>PCR2 MUT1</t>
  </si>
  <si>
    <t>Deuteration Levels</t>
  </si>
  <si>
    <t>Percentage (%)</t>
  </si>
  <si>
    <t>Number of deuterons (#D)</t>
  </si>
  <si>
    <t/>
  </si>
  <si>
    <t>3s</t>
  </si>
  <si>
    <t>30s</t>
  </si>
  <si>
    <t>300s</t>
  </si>
  <si>
    <t>Start</t>
  </si>
  <si>
    <t>End</t>
  </si>
  <si>
    <t>Charge</t>
  </si>
  <si>
    <t>RT</t>
  </si>
  <si>
    <t>Sequence</t>
  </si>
  <si>
    <t>FSEAAHPTEDRPSL</t>
  </si>
  <si>
    <t>SEAAHPTEDRPSL</t>
  </si>
  <si>
    <t>SEAAHPTEDRPSLVNV</t>
  </si>
  <si>
    <t>SEAAHPTEDRPSLVNVSV</t>
  </si>
  <si>
    <t>VNVSV</t>
  </si>
  <si>
    <t>VNVSVIED</t>
  </si>
  <si>
    <t>SVIED</t>
  </si>
  <si>
    <t>QILAQ</t>
  </si>
  <si>
    <t>AQWEY</t>
  </si>
  <si>
    <t>FTADL</t>
  </si>
  <si>
    <t>HIVGGWNLATPAQQQL</t>
  </si>
  <si>
    <t>HIVGGWNLATPAQQQLFDAKASALKGPIVYSF</t>
  </si>
  <si>
    <t>LATPAQQQL</t>
  </si>
  <si>
    <t>FDAKASALKGPIVYSF</t>
  </si>
  <si>
    <t>LDLNE</t>
  </si>
  <si>
    <t>LETPQSL</t>
  </si>
  <si>
    <t>ECRPPFGFEGNPSGTF</t>
  </si>
  <si>
    <t>HVMVCKL</t>
  </si>
  <si>
    <t>ALGSVL</t>
  </si>
  <si>
    <t>AKDSEPGETGDEDF</t>
  </si>
  <si>
    <t>AKDSEPGETGDEDFKSCDIPGNF</t>
  </si>
  <si>
    <t>KSCDIPGNF</t>
  </si>
  <si>
    <t>EVLPATL</t>
  </si>
  <si>
    <t>MIDSVC</t>
  </si>
  <si>
    <t>IDSVC</t>
  </si>
  <si>
    <t>IDSVCM</t>
  </si>
  <si>
    <t>FVALCPHCIL</t>
  </si>
  <si>
    <t>VALCPHCIL</t>
  </si>
  <si>
    <t>IGSHSAADF</t>
  </si>
  <si>
    <t>FSEHPLISTL</t>
  </si>
  <si>
    <t>SEHPLISTL</t>
  </si>
  <si>
    <t>DAYKMVMQDSSPSE</t>
  </si>
  <si>
    <t>LVEKHRQLGQL</t>
  </si>
  <si>
    <t>LSVQKRIDE</t>
  </si>
  <si>
    <t>LSVQKRIDEASKNLVGQL</t>
  </si>
  <si>
    <t>LSVQKRIDEASKNLVGQLSA</t>
  </si>
  <si>
    <t>SLSPAE</t>
  </si>
  <si>
    <t>SLSPAEF</t>
  </si>
  <si>
    <t>LSYKHKFDLAA</t>
  </si>
  <si>
    <t>VRVDVDL</t>
  </si>
  <si>
    <t>ILQGSF</t>
  </si>
  <si>
    <t>LDKEGESVPEAKW</t>
  </si>
  <si>
    <t>PEYARDQVS</t>
  </si>
  <si>
    <t>ARDQVSIAEEGPIASA</t>
  </si>
  <si>
    <t>QVSIA</t>
  </si>
  <si>
    <t>QVSIAEEGPIASA</t>
  </si>
  <si>
    <t>IAEEGPIASA</t>
  </si>
  <si>
    <t>EEGPIASA</t>
  </si>
  <si>
    <t>VEYIPTSAE</t>
  </si>
  <si>
    <t>VEYIPTSAEAATDPNALPPQTRE</t>
  </si>
  <si>
    <t>AATDPNALPPQTRE</t>
  </si>
  <si>
    <t>IVARAREAEERGENLPTL</t>
  </si>
  <si>
    <t>RAREAEERGENLPTL</t>
  </si>
  <si>
    <t>LSDNNF</t>
  </si>
  <si>
    <t>LKASDGDQRRRLVA</t>
  </si>
  <si>
    <t>KASDGDQRRRLVA</t>
  </si>
  <si>
    <t>LANSF</t>
  </si>
  <si>
    <t>KWVGHLPASL</t>
  </si>
  <si>
    <t>FLHSSSLL</t>
  </si>
  <si>
    <t>VTSSKEMLLPGDL</t>
  </si>
  <si>
    <t>MLLPGDL</t>
  </si>
  <si>
    <t>HQVMDPVL</t>
  </si>
  <si>
    <t>AAADSIVASE</t>
  </si>
  <si>
    <t>RETPAKL</t>
  </si>
  <si>
    <t>RETPAKLFRPAGSL</t>
  </si>
  <si>
    <t>FLERLKRLSL</t>
  </si>
  <si>
    <t>LADAVD</t>
  </si>
  <si>
    <t>AQLRESPVTSF</t>
  </si>
  <si>
    <t>IATCAE</t>
  </si>
  <si>
    <t>IATCAET</t>
  </si>
  <si>
    <t>CAETL</t>
  </si>
  <si>
    <t>ILRYAPKHVVQDARDGLGRATSD</t>
  </si>
  <si>
    <t>ILRYAPKHVVQDARDGLGRATSDF</t>
  </si>
  <si>
    <t>ARDGLGRATSDF</t>
  </si>
  <si>
    <t>SADERTDL</t>
  </si>
  <si>
    <t>SADERTDLVG</t>
  </si>
  <si>
    <t>IAERSRVPPTYGAM</t>
  </si>
  <si>
    <t>LRQMASF</t>
  </si>
  <si>
    <t>CWEAVSSLPRRVLRPGSE</t>
  </si>
  <si>
    <t>AALRNVEEQ</t>
  </si>
  <si>
    <t>AALRNVEEQF</t>
  </si>
  <si>
    <t>FLAQAGKE</t>
  </si>
  <si>
    <t>LQLKLPRLESPLKFSSA</t>
  </si>
  <si>
    <t>AVLRKAADEATGEF</t>
  </si>
  <si>
    <t>VLRKAADEATGEF</t>
  </si>
  <si>
    <t>RKAADEATGEF</t>
  </si>
  <si>
    <t>DRDMREGTF</t>
  </si>
  <si>
    <t>QSGTPGLTERD</t>
  </si>
  <si>
    <t>AIRASTYEDPASE</t>
  </si>
  <si>
    <t>YEDPAS</t>
  </si>
  <si>
    <t>YEDPASE</t>
  </si>
  <si>
    <r>
      <t xml:space="preserve">Results are shown both as percentage deuteration compared to a theoretical maximal deuteration level of </t>
    </r>
    <r>
      <rPr>
        <sz val="11"/>
        <color theme="4"/>
        <rFont val="Calibri (Body)"/>
      </rPr>
      <t>63% (%D</t>
    </r>
    <r>
      <rPr>
        <sz val="11"/>
        <color theme="1"/>
        <rFont val="Calibri"/>
        <family val="2"/>
        <scheme val="minor"/>
      </rPr>
      <t>) and as number of deuterons incorporated into the peptide (#D)</t>
    </r>
  </si>
  <si>
    <t>HDX experimental details</t>
  </si>
  <si>
    <t xml:space="preserve">Dataset : </t>
  </si>
  <si>
    <t xml:space="preserve">Description : </t>
  </si>
  <si>
    <t xml:space="preserve">Reaction volume : </t>
  </si>
  <si>
    <t>50 ul</t>
  </si>
  <si>
    <t xml:space="preserve">% D2O in the reaction : </t>
  </si>
  <si>
    <t xml:space="preserve">temperature : </t>
  </si>
  <si>
    <t>22 °C</t>
  </si>
  <si>
    <t xml:space="preserve">D2O incubation times (sec) : </t>
  </si>
  <si>
    <t xml:space="preserve">Control sample : </t>
  </si>
  <si>
    <t xml:space="preserve">Quench buffer : </t>
  </si>
  <si>
    <t>4 M Gdn-HCl / 1 M NaCl / 100 mM NaH2PO4 pH 2.4 / 1 % formic acid</t>
  </si>
  <si>
    <t xml:space="preserve">Quench buffer volume : </t>
  </si>
  <si>
    <t>20 ul</t>
  </si>
  <si>
    <t xml:space="preserve">Number of peptides anayzed : </t>
  </si>
  <si>
    <t xml:space="preserve">Sequence coverage : </t>
  </si>
  <si>
    <t xml:space="preserve">Replicates : </t>
  </si>
  <si>
    <t xml:space="preserve">Criteria for HDX rate difference : </t>
  </si>
  <si>
    <t xml:space="preserve">3s, 30s, 300s  </t>
  </si>
  <si>
    <t>Difference of HDX level at a given timepoint is &gt; 10 % and &gt; 0.7 Da and p values of student t-test is &lt; 0.05</t>
  </si>
  <si>
    <t>PCR1 WT complex</t>
  </si>
  <si>
    <t>PCR2 MUT1 complex</t>
  </si>
  <si>
    <t>TSVGGDVRL</t>
  </si>
  <si>
    <t>VRLSEKDLGAVL</t>
  </si>
  <si>
    <t>SEKDLGAVL</t>
  </si>
  <si>
    <t>SEKDLGAVLRDSDE</t>
  </si>
  <si>
    <t>AVLRDSDE</t>
  </si>
  <si>
    <t>LQMSV</t>
  </si>
  <si>
    <t>SVRTSRVRLLQAWHIATPHLVSA</t>
  </si>
  <si>
    <t>WHIATPHLVSA</t>
  </si>
  <si>
    <t>HIATPHLVSA</t>
  </si>
  <si>
    <t>LTYSF</t>
  </si>
  <si>
    <t>FVDTASL</t>
  </si>
  <si>
    <t>VDTASL</t>
  </si>
  <si>
    <t>DEDNSL</t>
  </si>
  <si>
    <t>DEDNSLQD</t>
  </si>
  <si>
    <t>DEDNSLQDIARRGLKIPMTGMRF</t>
  </si>
  <si>
    <t>VSTRQEEAKKDRSKF</t>
  </si>
  <si>
    <t>VSTRQEEAKKDRSKFLDA</t>
  </si>
  <si>
    <t>ARSQLLTGERRIFE</t>
  </si>
  <si>
    <t>LCQVGVGRSVVVEDEKEACGSRF</t>
  </si>
  <si>
    <t>LCQVGVGRSVVVEDEKEACGSRFSLL</t>
  </si>
  <si>
    <t>CQVGVGRS</t>
  </si>
  <si>
    <t>CQVGVGRSVVVE</t>
  </si>
  <si>
    <t>VVVEDEKEACGSRF</t>
  </si>
  <si>
    <t>DEKEACGSRF</t>
  </si>
  <si>
    <t>KEACGSRF</t>
  </si>
  <si>
    <t>WEYDSA</t>
  </si>
  <si>
    <t>WEYDSAY</t>
  </si>
  <si>
    <t>YLEKGALAPEES</t>
  </si>
  <si>
    <t>YLEKGALAPEESL</t>
  </si>
  <si>
    <t>LEKGALAPEES</t>
  </si>
  <si>
    <t>LEKGALAPEESL</t>
  </si>
  <si>
    <t>EKGALAPEES</t>
  </si>
  <si>
    <t>LTVHYQAVDDSKSGDDGPLKKTKDQEEARNSRPASL</t>
  </si>
  <si>
    <t>TVHYQAVDDSKSGDDGPLKKTKDQEEARNSRPASL</t>
  </si>
  <si>
    <t>PSIFGDGKKVTPGVL</t>
  </si>
  <si>
    <t>DSSQVLPRF</t>
  </si>
  <si>
    <t>FEMDPSL</t>
  </si>
  <si>
    <t>EMDPSL</t>
  </si>
  <si>
    <t>FAVPLCD</t>
  </si>
  <si>
    <t>FAVPLCDNCQDNPAC</t>
  </si>
  <si>
    <t>NCQDNPAC</t>
  </si>
  <si>
    <t>IWCPADA</t>
  </si>
  <si>
    <t>IWCPADAARL</t>
  </si>
  <si>
    <t>IWCPADAARLCA</t>
  </si>
  <si>
    <t>DELIHQQNRL</t>
  </si>
  <si>
    <t>LIHQQNRL</t>
  </si>
  <si>
    <t>VSRHIRVPLNEM</t>
  </si>
  <si>
    <t>CSICHVAV</t>
  </si>
  <si>
    <t>CSICHVAVCRL</t>
  </si>
  <si>
    <t>CRGNHLHAAPSKALGDEGSL</t>
  </si>
  <si>
    <t>SIVAGGRSLMPLNKPYQAVL</t>
  </si>
  <si>
    <t>SIVAGGRSLMPLNKPYQAVLHM</t>
  </si>
  <si>
    <t>IVAGGRSLM</t>
  </si>
  <si>
    <t>HMAKKPHFVL</t>
  </si>
  <si>
    <t>AKKPHFVL</t>
  </si>
  <si>
    <t>EEAITQL</t>
  </si>
  <si>
    <t>AITQL</t>
  </si>
  <si>
    <t>HSCTEDKMGAVL</t>
  </si>
  <si>
    <t>SRQLEL</t>
  </si>
  <si>
    <t>QREIDTMD</t>
  </si>
  <si>
    <t>DALAGDPSM</t>
  </si>
  <si>
    <t>LAGDPSM</t>
  </si>
  <si>
    <t>LSRNVFPDM</t>
  </si>
  <si>
    <t>QGRVDILTDSAL</t>
  </si>
  <si>
    <t xml:space="preserve">3s, 30s, 300s, </t>
  </si>
  <si>
    <t>single</t>
  </si>
  <si>
    <t>Pcr4</t>
  </si>
  <si>
    <t>Pcr4 WT complex</t>
  </si>
  <si>
    <t>Pcr4 MUT1 complex</t>
  </si>
  <si>
    <t>Non-deuterated (ND) Pcr4</t>
  </si>
  <si>
    <t>Pcr5 WT</t>
  </si>
  <si>
    <t>Pcr5 MUT1</t>
  </si>
  <si>
    <t>Pcr5 WT in Pcr4/2 complex</t>
  </si>
  <si>
    <t>Pcr5 MUT1 in Pcr4/2 complex</t>
  </si>
  <si>
    <t>Pcr4 in complex with Pcr5 WT</t>
  </si>
  <si>
    <t>Pcr4 in complex with Pcr5 MUT1</t>
  </si>
  <si>
    <t xml:space="preserve"> Non-deuterated (ND) Pcr5 WT</t>
  </si>
  <si>
    <t>Pcr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18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color theme="4"/>
      <name val="Calibri (Body)"/>
    </font>
    <font>
      <b/>
      <sz val="11"/>
      <color theme="4"/>
      <name val="Calibri (Body)"/>
    </font>
    <font>
      <b/>
      <sz val="11"/>
      <color theme="1"/>
      <name val="Calibri"/>
      <family val="2"/>
      <scheme val="minor"/>
    </font>
    <font>
      <b/>
      <i/>
      <sz val="10"/>
      <color rgb="FF00800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i/>
      <sz val="10"/>
      <color theme="1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u/>
      <sz val="14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24"/>
      <color theme="1"/>
      <name val="Calibri (Body)"/>
    </font>
    <font>
      <b/>
      <sz val="28"/>
      <color theme="1"/>
      <name val="Calibri (Body)"/>
    </font>
  </fonts>
  <fills count="8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</fills>
  <borders count="25">
    <border>
      <left/>
      <right/>
      <top/>
      <bottom/>
      <diagonal/>
    </border>
    <border>
      <left/>
      <right style="thick">
        <color auto="1"/>
      </right>
      <top/>
      <bottom/>
      <diagonal/>
    </border>
    <border>
      <left style="thin">
        <color auto="1"/>
      </left>
      <right/>
      <top/>
      <bottom/>
      <diagonal/>
    </border>
    <border>
      <left style="dashed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/>
      <right style="thick">
        <color auto="1"/>
      </right>
      <top/>
      <bottom style="thin">
        <color indexed="64"/>
      </bottom>
      <diagonal/>
    </border>
    <border>
      <left/>
      <right/>
      <top/>
      <bottom style="medium">
        <color auto="1"/>
      </bottom>
      <diagonal/>
    </border>
    <border>
      <left style="dashed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indexed="64"/>
      </right>
      <top/>
      <bottom/>
      <diagonal/>
    </border>
    <border>
      <left style="thin">
        <color auto="1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auto="1"/>
      </left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auto="1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auto="1"/>
      </right>
      <top style="medium">
        <color indexed="64"/>
      </top>
      <bottom/>
      <diagonal/>
    </border>
    <border>
      <left style="thin">
        <color auto="1"/>
      </left>
      <right/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auto="1"/>
      </right>
      <top/>
      <bottom/>
      <diagonal/>
    </border>
    <border>
      <left style="thin">
        <color auto="1"/>
      </left>
      <right style="medium">
        <color indexed="64"/>
      </right>
      <top/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auto="1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90">
    <xf numFmtId="0" fontId="0" fillId="0" borderId="0" xfId="0"/>
    <xf numFmtId="0" fontId="0" fillId="2" borderId="0" xfId="0" applyFill="1"/>
    <xf numFmtId="0" fontId="3" fillId="2" borderId="0" xfId="0" applyFont="1" applyFill="1" applyAlignment="1">
      <alignment horizontal="left" vertical="center"/>
    </xf>
    <xf numFmtId="0" fontId="0" fillId="2" borderId="0" xfId="0" applyFill="1" applyAlignment="1">
      <alignment horizontal="left" vertical="center"/>
    </xf>
    <xf numFmtId="0" fontId="8" fillId="2" borderId="0" xfId="0" applyFont="1" applyFill="1" applyAlignment="1">
      <alignment horizontal="center" vertical="center"/>
    </xf>
    <xf numFmtId="0" fontId="9" fillId="2" borderId="0" xfId="0" applyFont="1" applyFill="1" applyAlignment="1">
      <alignment horizontal="center" vertical="center"/>
    </xf>
    <xf numFmtId="0" fontId="10" fillId="2" borderId="0" xfId="0" applyFont="1" applyFill="1"/>
    <xf numFmtId="0" fontId="9" fillId="3" borderId="0" xfId="0" applyFont="1" applyFill="1" applyAlignment="1">
      <alignment horizontal="center" vertical="center"/>
    </xf>
    <xf numFmtId="0" fontId="11" fillId="3" borderId="0" xfId="0" applyFont="1" applyFill="1"/>
    <xf numFmtId="0" fontId="9" fillId="4" borderId="2" xfId="0" applyFont="1" applyFill="1" applyBorder="1" applyAlignment="1">
      <alignment horizontal="center" vertical="center"/>
    </xf>
    <xf numFmtId="0" fontId="9" fillId="5" borderId="0" xfId="0" applyFont="1" applyFill="1" applyAlignment="1">
      <alignment horizontal="center" vertical="center"/>
    </xf>
    <xf numFmtId="0" fontId="11" fillId="5" borderId="0" xfId="0" applyFont="1" applyFill="1"/>
    <xf numFmtId="0" fontId="1" fillId="2" borderId="0" xfId="0" applyFont="1" applyFill="1" applyAlignment="1">
      <alignment horizontal="left" vertical="center"/>
    </xf>
    <xf numFmtId="0" fontId="11" fillId="2" borderId="0" xfId="0" applyFont="1" applyFill="1"/>
    <xf numFmtId="0" fontId="1" fillId="2" borderId="3" xfId="0" applyFont="1" applyFill="1" applyBorder="1" applyAlignment="1">
      <alignment horizontal="left" vertical="center"/>
    </xf>
    <xf numFmtId="0" fontId="9" fillId="4" borderId="0" xfId="0" applyFont="1" applyFill="1" applyAlignment="1">
      <alignment horizontal="center" vertical="center"/>
    </xf>
    <xf numFmtId="0" fontId="0" fillId="2" borderId="3" xfId="0" applyFill="1" applyBorder="1" applyAlignment="1">
      <alignment horizontal="left" vertical="center"/>
    </xf>
    <xf numFmtId="0" fontId="9" fillId="2" borderId="1" xfId="0" applyFont="1" applyFill="1" applyBorder="1" applyAlignment="1">
      <alignment horizontal="left" vertical="center"/>
    </xf>
    <xf numFmtId="0" fontId="9" fillId="2" borderId="3" xfId="0" applyFont="1" applyFill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9" fillId="0" borderId="4" xfId="0" applyFont="1" applyBorder="1" applyAlignment="1">
      <alignment horizontal="center" vertical="center"/>
    </xf>
    <xf numFmtId="0" fontId="10" fillId="0" borderId="4" xfId="0" applyFont="1" applyBorder="1" applyAlignment="1">
      <alignment horizontal="center" vertical="center"/>
    </xf>
    <xf numFmtId="0" fontId="12" fillId="0" borderId="5" xfId="0" applyFont="1" applyBorder="1" applyAlignment="1">
      <alignment horizontal="left" vertical="center"/>
    </xf>
    <xf numFmtId="0" fontId="9" fillId="2" borderId="6" xfId="0" applyFont="1" applyFill="1" applyBorder="1" applyAlignment="1">
      <alignment horizontal="center" vertical="center"/>
    </xf>
    <xf numFmtId="0" fontId="9" fillId="2" borderId="7" xfId="0" applyFont="1" applyFill="1" applyBorder="1" applyAlignment="1">
      <alignment horizontal="center" vertical="center"/>
    </xf>
    <xf numFmtId="0" fontId="9" fillId="4" borderId="6" xfId="0" applyFont="1" applyFill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12" fillId="0" borderId="1" xfId="0" applyFont="1" applyBorder="1" applyAlignment="1">
      <alignment horizontal="left" vertical="center"/>
    </xf>
    <xf numFmtId="1" fontId="9" fillId="2" borderId="0" xfId="0" applyNumberFormat="1" applyFont="1" applyFill="1" applyAlignment="1">
      <alignment horizontal="center" vertical="center"/>
    </xf>
    <xf numFmtId="1" fontId="9" fillId="0" borderId="0" xfId="0" applyNumberFormat="1" applyFont="1" applyAlignment="1">
      <alignment horizontal="center" vertical="center"/>
    </xf>
    <xf numFmtId="1" fontId="9" fillId="2" borderId="8" xfId="0" applyNumberFormat="1" applyFont="1" applyFill="1" applyBorder="1" applyAlignment="1">
      <alignment horizontal="center" vertical="center"/>
    </xf>
    <xf numFmtId="2" fontId="9" fillId="0" borderId="2" xfId="0" applyNumberFormat="1" applyFont="1" applyBorder="1" applyAlignment="1">
      <alignment horizontal="center" vertical="center"/>
    </xf>
    <xf numFmtId="2" fontId="9" fillId="0" borderId="0" xfId="0" applyNumberFormat="1" applyFont="1" applyAlignment="1">
      <alignment horizontal="center" vertical="center"/>
    </xf>
    <xf numFmtId="2" fontId="12" fillId="2" borderId="0" xfId="0" applyNumberFormat="1" applyFont="1" applyFill="1" applyAlignment="1">
      <alignment horizontal="center" vertical="center"/>
    </xf>
    <xf numFmtId="1" fontId="9" fillId="4" borderId="0" xfId="0" applyNumberFormat="1" applyFont="1" applyFill="1" applyAlignment="1">
      <alignment horizontal="center" vertical="center"/>
    </xf>
    <xf numFmtId="1" fontId="9" fillId="0" borderId="2" xfId="0" applyNumberFormat="1" applyFont="1" applyBorder="1" applyAlignment="1">
      <alignment horizontal="center" vertical="center"/>
    </xf>
    <xf numFmtId="0" fontId="0" fillId="0" borderId="0" xfId="0" applyFill="1"/>
    <xf numFmtId="0" fontId="13" fillId="2" borderId="0" xfId="0" applyFont="1" applyFill="1" applyAlignment="1">
      <alignment vertical="center"/>
    </xf>
    <xf numFmtId="0" fontId="0" fillId="2" borderId="0" xfId="0" applyFont="1" applyFill="1" applyAlignment="1">
      <alignment vertical="center"/>
    </xf>
    <xf numFmtId="0" fontId="14" fillId="0" borderId="0" xfId="0" applyFont="1"/>
    <xf numFmtId="0" fontId="0" fillId="4" borderId="0" xfId="0" applyFill="1"/>
    <xf numFmtId="0" fontId="8" fillId="2" borderId="4" xfId="0" applyFont="1" applyFill="1" applyBorder="1" applyAlignment="1">
      <alignment horizontal="center" vertical="center"/>
    </xf>
    <xf numFmtId="0" fontId="9" fillId="2" borderId="4" xfId="0" applyFont="1" applyFill="1" applyBorder="1" applyAlignment="1">
      <alignment horizontal="center" vertical="center"/>
    </xf>
    <xf numFmtId="0" fontId="10" fillId="2" borderId="4" xfId="0" applyFont="1" applyFill="1" applyBorder="1" applyAlignment="1">
      <alignment horizontal="center" vertical="center"/>
    </xf>
    <xf numFmtId="0" fontId="12" fillId="2" borderId="5" xfId="0" applyFont="1" applyFill="1" applyBorder="1" applyAlignment="1">
      <alignment horizontal="left" vertical="center"/>
    </xf>
    <xf numFmtId="0" fontId="0" fillId="2" borderId="2" xfId="0" applyFill="1" applyBorder="1" applyAlignment="1">
      <alignment horizontal="center" vertical="center" wrapText="1"/>
    </xf>
    <xf numFmtId="0" fontId="0" fillId="2" borderId="2" xfId="0" applyFill="1" applyBorder="1" applyAlignment="1">
      <alignment horizontal="center" vertical="center"/>
    </xf>
    <xf numFmtId="164" fontId="0" fillId="2" borderId="2" xfId="1" applyNumberFormat="1" applyFont="1" applyFill="1" applyBorder="1" applyAlignment="1">
      <alignment horizontal="center" vertical="center"/>
    </xf>
    <xf numFmtId="0" fontId="0" fillId="2" borderId="0" xfId="0" applyFill="1" applyBorder="1" applyAlignment="1">
      <alignment horizontal="center" vertical="center" wrapText="1"/>
    </xf>
    <xf numFmtId="0" fontId="0" fillId="2" borderId="2" xfId="0" quotePrefix="1" applyFill="1" applyBorder="1" applyAlignment="1">
      <alignment horizontal="center" vertical="center"/>
    </xf>
    <xf numFmtId="164" fontId="0" fillId="2" borderId="2" xfId="0" applyNumberFormat="1" applyFill="1" applyBorder="1" applyAlignment="1">
      <alignment horizontal="center" vertical="center"/>
    </xf>
    <xf numFmtId="164" fontId="0" fillId="2" borderId="0" xfId="0" applyNumberFormat="1" applyFill="1" applyBorder="1" applyAlignment="1">
      <alignment horizontal="center" vertical="center"/>
    </xf>
    <xf numFmtId="0" fontId="0" fillId="2" borderId="2" xfId="0" applyFill="1" applyBorder="1" applyAlignment="1">
      <alignment horizontal="center"/>
    </xf>
    <xf numFmtId="0" fontId="0" fillId="2" borderId="0" xfId="0" applyFill="1" applyBorder="1" applyAlignment="1">
      <alignment horizontal="center"/>
    </xf>
    <xf numFmtId="0" fontId="0" fillId="2" borderId="9" xfId="0" applyFill="1" applyBorder="1" applyAlignment="1">
      <alignment horizontal="center" vertical="center" wrapText="1"/>
    </xf>
    <xf numFmtId="164" fontId="0" fillId="2" borderId="9" xfId="1" applyNumberFormat="1" applyFont="1" applyFill="1" applyBorder="1" applyAlignment="1">
      <alignment horizontal="center" vertical="center"/>
    </xf>
    <xf numFmtId="164" fontId="0" fillId="2" borderId="9" xfId="0" applyNumberFormat="1" applyFill="1" applyBorder="1" applyAlignment="1">
      <alignment horizontal="center" vertical="center"/>
    </xf>
    <xf numFmtId="0" fontId="0" fillId="2" borderId="9" xfId="0" applyFill="1" applyBorder="1" applyAlignment="1">
      <alignment horizontal="center"/>
    </xf>
    <xf numFmtId="0" fontId="6" fillId="6" borderId="15" xfId="0" applyFont="1" applyFill="1" applyBorder="1" applyAlignment="1">
      <alignment horizontal="left" vertical="center" wrapText="1"/>
    </xf>
    <xf numFmtId="0" fontId="15" fillId="6" borderId="19" xfId="0" applyFont="1" applyFill="1" applyBorder="1" applyAlignment="1">
      <alignment horizontal="left" vertical="center" wrapText="1"/>
    </xf>
    <xf numFmtId="0" fontId="0" fillId="2" borderId="20" xfId="0" applyFill="1" applyBorder="1" applyAlignment="1">
      <alignment horizontal="center" vertical="center" wrapText="1"/>
    </xf>
    <xf numFmtId="0" fontId="6" fillId="6" borderId="19" xfId="0" applyFont="1" applyFill="1" applyBorder="1" applyAlignment="1">
      <alignment horizontal="left" vertical="center" wrapText="1"/>
    </xf>
    <xf numFmtId="0" fontId="0" fillId="2" borderId="0" xfId="0" applyFill="1" applyBorder="1" applyAlignment="1">
      <alignment horizontal="center" vertical="center"/>
    </xf>
    <xf numFmtId="164" fontId="0" fillId="2" borderId="0" xfId="1" applyNumberFormat="1" applyFont="1" applyFill="1" applyBorder="1" applyAlignment="1">
      <alignment horizontal="center" vertical="center"/>
    </xf>
    <xf numFmtId="164" fontId="0" fillId="2" borderId="20" xfId="1" applyNumberFormat="1" applyFont="1" applyFill="1" applyBorder="1" applyAlignment="1">
      <alignment horizontal="center" vertical="center"/>
    </xf>
    <xf numFmtId="0" fontId="0" fillId="2" borderId="0" xfId="0" quotePrefix="1" applyFill="1" applyBorder="1" applyAlignment="1">
      <alignment horizontal="center" vertical="center"/>
    </xf>
    <xf numFmtId="164" fontId="0" fillId="2" borderId="20" xfId="0" applyNumberFormat="1" applyFill="1" applyBorder="1" applyAlignment="1">
      <alignment horizontal="center" vertical="center"/>
    </xf>
    <xf numFmtId="0" fontId="0" fillId="2" borderId="20" xfId="0" applyFill="1" applyBorder="1" applyAlignment="1">
      <alignment horizontal="center"/>
    </xf>
    <xf numFmtId="0" fontId="6" fillId="6" borderId="23" xfId="0" applyFont="1" applyFill="1" applyBorder="1" applyAlignment="1">
      <alignment horizontal="left" vertical="center" wrapText="1"/>
    </xf>
    <xf numFmtId="49" fontId="6" fillId="7" borderId="16" xfId="0" applyNumberFormat="1" applyFont="1" applyFill="1" applyBorder="1" applyAlignment="1">
      <alignment horizontal="center" vertical="center"/>
    </xf>
    <xf numFmtId="49" fontId="6" fillId="7" borderId="17" xfId="0" applyNumberFormat="1" applyFont="1" applyFill="1" applyBorder="1" applyAlignment="1">
      <alignment horizontal="center" vertical="center"/>
    </xf>
    <xf numFmtId="49" fontId="6" fillId="5" borderId="16" xfId="0" applyNumberFormat="1" applyFont="1" applyFill="1" applyBorder="1" applyAlignment="1">
      <alignment horizontal="center" vertical="center"/>
    </xf>
    <xf numFmtId="49" fontId="6" fillId="5" borderId="18" xfId="0" applyNumberFormat="1" applyFont="1" applyFill="1" applyBorder="1" applyAlignment="1">
      <alignment horizontal="center" vertical="center"/>
    </xf>
    <xf numFmtId="0" fontId="17" fillId="2" borderId="0" xfId="0" applyFont="1" applyFill="1" applyAlignment="1">
      <alignment horizontal="center" vertical="center"/>
    </xf>
    <xf numFmtId="0" fontId="7" fillId="2" borderId="0" xfId="0" applyFont="1" applyFill="1" applyAlignment="1">
      <alignment horizontal="center" vertical="center"/>
    </xf>
    <xf numFmtId="0" fontId="7" fillId="2" borderId="1" xfId="0" applyFont="1" applyFill="1" applyBorder="1" applyAlignment="1">
      <alignment horizontal="center" vertical="center"/>
    </xf>
    <xf numFmtId="0" fontId="1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0" fillId="2" borderId="14" xfId="0" applyFill="1" applyBorder="1" applyAlignment="1">
      <alignment horizontal="left" vertical="center" wrapText="1"/>
    </xf>
    <xf numFmtId="0" fontId="0" fillId="2" borderId="6" xfId="0" applyFill="1" applyBorder="1" applyAlignment="1">
      <alignment horizontal="left" vertical="center" wrapText="1"/>
    </xf>
    <xf numFmtId="0" fontId="0" fillId="2" borderId="24" xfId="0" applyFill="1" applyBorder="1" applyAlignment="1">
      <alignment horizontal="left" vertical="center" wrapText="1"/>
    </xf>
    <xf numFmtId="0" fontId="0" fillId="2" borderId="10" xfId="0" applyFill="1" applyBorder="1" applyAlignment="1">
      <alignment horizontal="center" vertical="center"/>
    </xf>
    <xf numFmtId="0" fontId="0" fillId="2" borderId="11" xfId="0" applyFill="1" applyBorder="1" applyAlignment="1">
      <alignment horizontal="center" vertical="center"/>
    </xf>
    <xf numFmtId="0" fontId="0" fillId="2" borderId="21" xfId="0" applyFill="1" applyBorder="1" applyAlignment="1">
      <alignment horizontal="center" vertical="center"/>
    </xf>
    <xf numFmtId="0" fontId="0" fillId="2" borderId="12" xfId="0" applyFill="1" applyBorder="1" applyAlignment="1">
      <alignment horizontal="center" vertical="center"/>
    </xf>
    <xf numFmtId="0" fontId="0" fillId="2" borderId="13" xfId="0" applyFill="1" applyBorder="1" applyAlignment="1">
      <alignment horizontal="center" vertical="center"/>
    </xf>
    <xf numFmtId="0" fontId="0" fillId="2" borderId="22" xfId="0" applyFill="1" applyBorder="1" applyAlignment="1">
      <alignment horizontal="center" vertical="center"/>
    </xf>
  </cellXfs>
  <cellStyles count="2">
    <cellStyle name="Normal" xfId="0" builtinId="0"/>
    <cellStyle name="Per cent 2" xfId="1" xr:uid="{82299C64-D5D7-BD45-B09A-19E7D1D48AA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C0C122-17A0-9241-B65C-D163F703FFF3}">
  <dimension ref="A1:Y196"/>
  <sheetViews>
    <sheetView zoomScale="50" zoomScaleNormal="144" zoomScalePageLayoutView="40" workbookViewId="0">
      <selection activeCell="AI110" sqref="AI110"/>
    </sheetView>
  </sheetViews>
  <sheetFormatPr baseColWidth="10" defaultColWidth="11.44140625" defaultRowHeight="14.4"/>
  <cols>
    <col min="1" max="3" width="6.44140625" customWidth="1"/>
    <col min="4" max="4" width="11" customWidth="1"/>
    <col min="5" max="5" width="34.6640625" bestFit="1" customWidth="1"/>
    <col min="6" max="6" width="4.109375" customWidth="1"/>
    <col min="7" max="13" width="5.6640625" customWidth="1"/>
    <col min="14" max="14" width="4.109375" customWidth="1"/>
    <col min="15" max="15" width="1.44140625" customWidth="1"/>
    <col min="16" max="16" width="4.109375" customWidth="1"/>
    <col min="17" max="23" width="5.6640625" customWidth="1"/>
    <col min="24" max="24" width="4.109375" customWidth="1"/>
    <col min="25" max="25" width="1.44140625" customWidth="1"/>
  </cols>
  <sheetData>
    <row r="1" spans="1:25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</row>
    <row r="2" spans="1:25" ht="20.100000000000001" customHeight="1">
      <c r="A2" s="1"/>
      <c r="B2" s="2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</row>
    <row r="3" spans="1:25" ht="20.100000000000001" customHeight="1">
      <c r="A3" s="1"/>
      <c r="B3" s="3" t="s">
        <v>1</v>
      </c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  <c r="W3" s="1"/>
      <c r="X3" s="1"/>
      <c r="Y3" s="1"/>
    </row>
    <row r="4" spans="1:25" ht="20.100000000000001" customHeight="1">
      <c r="A4" s="1"/>
      <c r="B4" s="3" t="s">
        <v>2</v>
      </c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1"/>
      <c r="O4" s="1"/>
      <c r="P4" s="1"/>
      <c r="Q4" s="1"/>
      <c r="R4" s="1"/>
      <c r="S4" s="1"/>
      <c r="T4" s="1"/>
      <c r="U4" s="1"/>
      <c r="V4" s="1"/>
      <c r="W4" s="1"/>
      <c r="X4" s="1"/>
      <c r="Y4" s="1"/>
    </row>
    <row r="5" spans="1:25" ht="20.100000000000001" customHeight="1">
      <c r="A5" s="1"/>
      <c r="B5" s="3" t="s">
        <v>3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  <c r="T5" s="1"/>
      <c r="U5" s="1"/>
      <c r="V5" s="1"/>
      <c r="W5" s="1"/>
      <c r="X5" s="1"/>
      <c r="Y5" s="1"/>
    </row>
    <row r="6" spans="1:25" ht="20.100000000000001" customHeight="1">
      <c r="A6" s="1"/>
      <c r="B6" s="3" t="s">
        <v>4</v>
      </c>
      <c r="C6" s="1"/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  <c r="T6" s="1"/>
      <c r="U6" s="1"/>
      <c r="V6" s="1"/>
      <c r="W6" s="1"/>
      <c r="X6" s="1"/>
      <c r="Y6" s="1"/>
    </row>
    <row r="7" spans="1:25" ht="20.100000000000001" customHeight="1">
      <c r="A7" s="1"/>
      <c r="B7" s="3" t="s">
        <v>5</v>
      </c>
      <c r="C7" s="1"/>
      <c r="D7" s="1"/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  <c r="T7" s="1"/>
      <c r="U7" s="1"/>
      <c r="V7" s="1"/>
      <c r="W7" s="1"/>
      <c r="X7" s="1"/>
      <c r="Y7" s="1"/>
    </row>
    <row r="8" spans="1:25" ht="20.100000000000001" customHeight="1">
      <c r="A8" s="1"/>
      <c r="B8" s="3" t="s">
        <v>6</v>
      </c>
      <c r="C8" s="1"/>
      <c r="D8" s="1"/>
      <c r="E8" s="1"/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  <c r="T8" s="1"/>
      <c r="U8" s="1"/>
      <c r="V8" s="1"/>
      <c r="W8" s="1"/>
      <c r="X8" s="1"/>
      <c r="Y8" s="1"/>
    </row>
    <row r="9" spans="1:25">
      <c r="A9" s="1"/>
      <c r="B9" s="1"/>
      <c r="C9" s="1"/>
      <c r="D9" s="1"/>
      <c r="E9" s="1"/>
      <c r="F9" s="1"/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  <c r="T9" s="1"/>
      <c r="U9" s="1"/>
      <c r="V9" s="1"/>
      <c r="W9" s="1"/>
      <c r="X9" s="1"/>
      <c r="Y9" s="1"/>
    </row>
    <row r="10" spans="1:25" s="38" customFormat="1" ht="17.100000000000001" customHeight="1">
      <c r="A10" s="1"/>
      <c r="B10" s="39" t="s">
        <v>7</v>
      </c>
      <c r="C10" s="1"/>
      <c r="D10" s="1"/>
      <c r="E10" s="1"/>
      <c r="F10" s="1"/>
      <c r="G10" s="1"/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  <c r="T10" s="1"/>
      <c r="U10" s="1"/>
      <c r="V10" s="1"/>
      <c r="W10" s="1"/>
      <c r="X10" s="1"/>
      <c r="Y10" s="1"/>
    </row>
    <row r="11" spans="1:25" s="38" customFormat="1" ht="17.100000000000001" customHeight="1">
      <c r="A11" s="1"/>
      <c r="B11" s="40" t="s">
        <v>8</v>
      </c>
      <c r="C11" s="1"/>
      <c r="D11" s="1"/>
      <c r="E11" s="1"/>
      <c r="F11" s="1"/>
      <c r="G11" s="1"/>
      <c r="H11" s="1"/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</row>
    <row r="12" spans="1:25" s="38" customFormat="1" ht="17.100000000000001" customHeight="1">
      <c r="A12" s="1"/>
      <c r="B12" s="40" t="s">
        <v>114</v>
      </c>
      <c r="C12" s="1"/>
      <c r="D12" s="1"/>
      <c r="E12" s="1"/>
      <c r="F12" s="1"/>
      <c r="G12" s="1"/>
      <c r="H12" s="1"/>
      <c r="I12" s="1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</row>
    <row r="13" spans="1:25">
      <c r="A13" s="1"/>
      <c r="B13" s="1"/>
      <c r="C13" s="1"/>
      <c r="D13" s="1"/>
      <c r="E13" s="1"/>
      <c r="F13" s="1"/>
      <c r="G13" s="1"/>
      <c r="H13" s="1"/>
      <c r="I13" s="1"/>
      <c r="J13" s="1"/>
      <c r="K13" s="1"/>
      <c r="L13" s="1"/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  <c r="Y13" s="1"/>
    </row>
    <row r="14" spans="1:25">
      <c r="A14" s="1"/>
      <c r="B14" s="1"/>
      <c r="C14" s="1"/>
      <c r="D14" s="1"/>
      <c r="E14" s="1"/>
      <c r="F14" s="1"/>
      <c r="G14" s="1"/>
      <c r="H14" s="1"/>
      <c r="I14" s="1"/>
      <c r="J14" s="1"/>
      <c r="K14" s="1"/>
      <c r="L14" s="1"/>
      <c r="M14" s="1"/>
      <c r="N14" s="1"/>
      <c r="O14" s="1"/>
      <c r="P14" s="1"/>
      <c r="Q14" s="1"/>
      <c r="R14" s="1"/>
      <c r="S14" s="1"/>
      <c r="T14" s="1"/>
      <c r="U14" s="1"/>
      <c r="V14" s="1"/>
      <c r="W14" s="1"/>
      <c r="X14" s="1"/>
      <c r="Y14" s="1"/>
    </row>
    <row r="15" spans="1:25">
      <c r="A15" s="75" t="s">
        <v>214</v>
      </c>
      <c r="B15" s="76"/>
      <c r="C15" s="76"/>
      <c r="D15" s="76"/>
      <c r="E15" s="77"/>
      <c r="F15" s="5"/>
      <c r="G15" s="7"/>
      <c r="H15" s="8" t="s">
        <v>9</v>
      </c>
      <c r="I15" s="7"/>
      <c r="J15" s="7"/>
      <c r="K15" s="7"/>
      <c r="L15" s="8" t="s">
        <v>9</v>
      </c>
      <c r="M15" s="7"/>
      <c r="N15" s="5"/>
      <c r="O15" s="9"/>
      <c r="P15" s="5"/>
      <c r="Q15" s="10"/>
      <c r="R15" s="11" t="s">
        <v>10</v>
      </c>
      <c r="S15" s="10"/>
      <c r="T15" s="10"/>
      <c r="U15" s="10"/>
      <c r="V15" s="11" t="s">
        <v>10</v>
      </c>
      <c r="W15" s="10"/>
      <c r="X15" s="5"/>
      <c r="Y15" s="9"/>
    </row>
    <row r="16" spans="1:25" ht="15.6">
      <c r="A16" s="76"/>
      <c r="B16" s="76"/>
      <c r="C16" s="76"/>
      <c r="D16" s="76"/>
      <c r="E16" s="77"/>
      <c r="F16" s="5"/>
      <c r="G16" s="12" t="s">
        <v>11</v>
      </c>
      <c r="H16" s="13"/>
      <c r="I16" s="5"/>
      <c r="J16" s="5"/>
      <c r="K16" s="14" t="s">
        <v>11</v>
      </c>
      <c r="L16" s="13"/>
      <c r="M16" s="5"/>
      <c r="N16" s="5"/>
      <c r="O16" s="15"/>
      <c r="P16" s="5"/>
      <c r="Q16" s="12" t="s">
        <v>11</v>
      </c>
      <c r="R16" s="13"/>
      <c r="S16" s="5"/>
      <c r="T16" s="5"/>
      <c r="U16" s="14" t="s">
        <v>11</v>
      </c>
      <c r="V16" s="13"/>
      <c r="W16" s="5"/>
      <c r="X16" s="5"/>
      <c r="Y16" s="15"/>
    </row>
    <row r="17" spans="1:25">
      <c r="A17" s="76"/>
      <c r="B17" s="76"/>
      <c r="C17" s="76"/>
      <c r="D17" s="76"/>
      <c r="E17" s="77"/>
      <c r="F17" s="5"/>
      <c r="G17" s="3" t="s">
        <v>12</v>
      </c>
      <c r="H17" s="13"/>
      <c r="I17" s="5"/>
      <c r="J17" s="5"/>
      <c r="K17" s="16" t="s">
        <v>13</v>
      </c>
      <c r="L17" s="13"/>
      <c r="M17" s="5"/>
      <c r="N17" s="5"/>
      <c r="O17" s="15"/>
      <c r="P17" s="5"/>
      <c r="Q17" s="3" t="s">
        <v>12</v>
      </c>
      <c r="R17" s="13"/>
      <c r="S17" s="5"/>
      <c r="T17" s="5"/>
      <c r="U17" s="16" t="s">
        <v>13</v>
      </c>
      <c r="V17" s="13"/>
      <c r="W17" s="5"/>
      <c r="X17" s="5"/>
      <c r="Y17" s="15"/>
    </row>
    <row r="18" spans="1:25">
      <c r="A18" s="4"/>
      <c r="B18" s="4"/>
      <c r="C18" s="5"/>
      <c r="D18" s="6"/>
      <c r="E18" s="17"/>
      <c r="F18" s="5"/>
      <c r="G18" s="5" t="s">
        <v>15</v>
      </c>
      <c r="H18" s="5" t="s">
        <v>16</v>
      </c>
      <c r="I18" s="5" t="s">
        <v>17</v>
      </c>
      <c r="J18" s="5" t="s">
        <v>14</v>
      </c>
      <c r="K18" s="18" t="s">
        <v>15</v>
      </c>
      <c r="L18" s="5" t="s">
        <v>16</v>
      </c>
      <c r="M18" s="5" t="s">
        <v>17</v>
      </c>
      <c r="N18" s="5"/>
      <c r="O18" s="15" t="s">
        <v>14</v>
      </c>
      <c r="P18" s="5"/>
      <c r="Q18" s="5" t="s">
        <v>15</v>
      </c>
      <c r="R18" s="5" t="s">
        <v>16</v>
      </c>
      <c r="S18" s="5" t="s">
        <v>17</v>
      </c>
      <c r="T18" s="5" t="s">
        <v>14</v>
      </c>
      <c r="U18" s="18" t="s">
        <v>15</v>
      </c>
      <c r="V18" s="5" t="s">
        <v>16</v>
      </c>
      <c r="W18" s="5" t="s">
        <v>17</v>
      </c>
      <c r="X18" s="5"/>
      <c r="Y18" s="15" t="s">
        <v>14</v>
      </c>
    </row>
    <row r="19" spans="1:25" ht="15" thickBot="1">
      <c r="A19" s="19" t="s">
        <v>18</v>
      </c>
      <c r="B19" s="19" t="s">
        <v>19</v>
      </c>
      <c r="C19" s="20" t="s">
        <v>20</v>
      </c>
      <c r="D19" s="21" t="s">
        <v>21</v>
      </c>
      <c r="E19" s="22" t="s">
        <v>22</v>
      </c>
      <c r="F19" s="5"/>
      <c r="G19" s="23"/>
      <c r="H19" s="23"/>
      <c r="I19" s="23"/>
      <c r="J19" s="23"/>
      <c r="K19" s="24"/>
      <c r="L19" s="23"/>
      <c r="M19" s="23"/>
      <c r="N19" s="5"/>
      <c r="O19" s="25"/>
      <c r="P19" s="5"/>
      <c r="Q19" s="23"/>
      <c r="R19" s="23"/>
      <c r="S19" s="23"/>
      <c r="T19" s="23"/>
      <c r="U19" s="24"/>
      <c r="V19" s="23"/>
      <c r="W19" s="23"/>
      <c r="X19" s="5"/>
      <c r="Y19" s="25"/>
    </row>
    <row r="20" spans="1:25">
      <c r="A20" s="26">
        <v>22</v>
      </c>
      <c r="B20" s="26">
        <v>35</v>
      </c>
      <c r="C20" s="27">
        <v>2</v>
      </c>
      <c r="D20" s="28">
        <v>6.14</v>
      </c>
      <c r="E20" s="29" t="s">
        <v>23</v>
      </c>
      <c r="F20" s="30"/>
      <c r="G20" s="31">
        <v>35.314999999999998</v>
      </c>
      <c r="H20" s="31">
        <v>37.75</v>
      </c>
      <c r="I20" s="31">
        <v>38.792999999999999</v>
      </c>
      <c r="J20" s="32" t="s">
        <v>14</v>
      </c>
      <c r="K20" s="33">
        <v>2.7570000000000001</v>
      </c>
      <c r="L20" s="34">
        <v>2.9470000000000001</v>
      </c>
      <c r="M20" s="34">
        <v>3.0289999999999999</v>
      </c>
      <c r="N20" s="35"/>
      <c r="O20" s="36"/>
      <c r="P20" s="30"/>
      <c r="Q20" s="37">
        <v>33.968000000000004</v>
      </c>
      <c r="R20" s="31">
        <v>34.354999999999997</v>
      </c>
      <c r="S20" s="31">
        <v>36.777999999999999</v>
      </c>
      <c r="T20" s="32" t="s">
        <v>14</v>
      </c>
      <c r="U20" s="33">
        <v>2.6520000000000001</v>
      </c>
      <c r="V20" s="34">
        <v>2.6819999999999999</v>
      </c>
      <c r="W20" s="34">
        <v>2.8719999999999999</v>
      </c>
      <c r="X20" s="35"/>
      <c r="Y20" s="36"/>
    </row>
    <row r="21" spans="1:25">
      <c r="A21" s="26">
        <v>23</v>
      </c>
      <c r="B21" s="26">
        <v>35</v>
      </c>
      <c r="C21" s="27">
        <v>3</v>
      </c>
      <c r="D21" s="28">
        <v>4.6399999999999997</v>
      </c>
      <c r="E21" s="29" t="s">
        <v>24</v>
      </c>
      <c r="F21" s="30"/>
      <c r="G21" s="31">
        <v>39.118000000000002</v>
      </c>
      <c r="H21" s="31">
        <v>42.902000000000001</v>
      </c>
      <c r="I21" s="31">
        <v>40.255000000000003</v>
      </c>
      <c r="J21" s="32" t="s">
        <v>14</v>
      </c>
      <c r="K21" s="33">
        <v>2.7490000000000001</v>
      </c>
      <c r="L21" s="34">
        <v>3.0150000000000001</v>
      </c>
      <c r="M21" s="34">
        <v>2.8290000000000002</v>
      </c>
      <c r="N21" s="35"/>
      <c r="O21" s="36"/>
      <c r="P21" s="30"/>
      <c r="Q21" s="37">
        <v>38.360999999999997</v>
      </c>
      <c r="R21" s="31">
        <v>39.847000000000001</v>
      </c>
      <c r="S21" s="31">
        <v>40.96</v>
      </c>
      <c r="T21" s="32" t="s">
        <v>14</v>
      </c>
      <c r="U21" s="33">
        <v>2.6960000000000002</v>
      </c>
      <c r="V21" s="34">
        <v>2.8</v>
      </c>
      <c r="W21" s="34">
        <v>2.8780000000000001</v>
      </c>
      <c r="X21" s="35"/>
      <c r="Y21" s="36"/>
    </row>
    <row r="22" spans="1:25">
      <c r="A22" s="26">
        <v>23</v>
      </c>
      <c r="B22" s="26">
        <v>38</v>
      </c>
      <c r="C22" s="27">
        <v>2</v>
      </c>
      <c r="D22" s="28">
        <v>7.36</v>
      </c>
      <c r="E22" s="29" t="s">
        <v>25</v>
      </c>
      <c r="F22" s="30"/>
      <c r="G22" s="31">
        <v>34.115000000000002</v>
      </c>
      <c r="H22" s="31">
        <v>41.789000000000001</v>
      </c>
      <c r="I22" s="31">
        <v>42.74</v>
      </c>
      <c r="J22" s="32" t="s">
        <v>14</v>
      </c>
      <c r="K22" s="33">
        <v>3.1960000000000002</v>
      </c>
      <c r="L22" s="34">
        <v>3.915</v>
      </c>
      <c r="M22" s="34">
        <v>4.0049999999999999</v>
      </c>
      <c r="N22" s="35"/>
      <c r="O22" s="36"/>
      <c r="P22" s="30"/>
      <c r="Q22" s="37">
        <v>32.436</v>
      </c>
      <c r="R22" s="31">
        <v>38.606999999999999</v>
      </c>
      <c r="S22" s="31">
        <v>41.564999999999998</v>
      </c>
      <c r="T22" s="32" t="s">
        <v>14</v>
      </c>
      <c r="U22" s="33">
        <v>3.0390000000000001</v>
      </c>
      <c r="V22" s="34">
        <v>3.617</v>
      </c>
      <c r="W22" s="34">
        <v>3.8940000000000001</v>
      </c>
      <c r="X22" s="35"/>
      <c r="Y22" s="36"/>
    </row>
    <row r="23" spans="1:25">
      <c r="A23" s="26">
        <v>23</v>
      </c>
      <c r="B23" s="26">
        <v>38</v>
      </c>
      <c r="C23" s="27">
        <v>3</v>
      </c>
      <c r="D23" s="28">
        <v>7.36</v>
      </c>
      <c r="E23" s="29" t="s">
        <v>25</v>
      </c>
      <c r="F23" s="30"/>
      <c r="G23" s="31">
        <v>33.887</v>
      </c>
      <c r="H23" s="31">
        <v>42.11</v>
      </c>
      <c r="I23" s="31">
        <v>42.207999999999998</v>
      </c>
      <c r="J23" s="32" t="s">
        <v>14</v>
      </c>
      <c r="K23" s="33">
        <v>3.1749999999999998</v>
      </c>
      <c r="L23" s="34">
        <v>3.9460000000000002</v>
      </c>
      <c r="M23" s="34">
        <v>3.9550000000000001</v>
      </c>
      <c r="N23" s="35"/>
      <c r="O23" s="36"/>
      <c r="P23" s="30"/>
      <c r="Q23" s="37">
        <v>32.926000000000002</v>
      </c>
      <c r="R23" s="31">
        <v>40.023000000000003</v>
      </c>
      <c r="S23" s="31">
        <v>42.195999999999998</v>
      </c>
      <c r="T23" s="32" t="s">
        <v>14</v>
      </c>
      <c r="U23" s="33">
        <v>3.085</v>
      </c>
      <c r="V23" s="34">
        <v>3.75</v>
      </c>
      <c r="W23" s="34">
        <v>3.9540000000000002</v>
      </c>
      <c r="X23" s="35"/>
      <c r="Y23" s="36"/>
    </row>
    <row r="24" spans="1:25">
      <c r="A24" s="26">
        <v>23</v>
      </c>
      <c r="B24" s="26">
        <v>40</v>
      </c>
      <c r="C24" s="27">
        <v>2</v>
      </c>
      <c r="D24" s="28">
        <v>8.9700000000000006</v>
      </c>
      <c r="E24" s="29" t="s">
        <v>26</v>
      </c>
      <c r="F24" s="30"/>
      <c r="G24" s="31">
        <v>33.360999999999997</v>
      </c>
      <c r="H24" s="31">
        <v>42.817</v>
      </c>
      <c r="I24" s="31">
        <v>46.807000000000002</v>
      </c>
      <c r="J24" s="32" t="s">
        <v>14</v>
      </c>
      <c r="K24" s="33">
        <v>3.6469999999999998</v>
      </c>
      <c r="L24" s="34">
        <v>4.68</v>
      </c>
      <c r="M24" s="34">
        <v>5.117</v>
      </c>
      <c r="N24" s="35"/>
      <c r="O24" s="36"/>
      <c r="P24" s="30"/>
      <c r="Q24" s="37">
        <v>31.222000000000001</v>
      </c>
      <c r="R24" s="31">
        <v>40.917999999999999</v>
      </c>
      <c r="S24" s="31">
        <v>43.045000000000002</v>
      </c>
      <c r="T24" s="32" t="s">
        <v>14</v>
      </c>
      <c r="U24" s="33">
        <v>3.4129999999999998</v>
      </c>
      <c r="V24" s="34">
        <v>4.4729999999999999</v>
      </c>
      <c r="W24" s="34">
        <v>4.7050000000000001</v>
      </c>
      <c r="X24" s="35"/>
      <c r="Y24" s="36"/>
    </row>
    <row r="25" spans="1:25">
      <c r="A25" s="26">
        <v>36</v>
      </c>
      <c r="B25" s="26">
        <v>40</v>
      </c>
      <c r="C25" s="27">
        <v>1</v>
      </c>
      <c r="D25" s="28">
        <v>4.8600000000000003</v>
      </c>
      <c r="E25" s="29" t="s">
        <v>27</v>
      </c>
      <c r="F25" s="30"/>
      <c r="G25" s="31">
        <v>55.274000000000001</v>
      </c>
      <c r="H25" s="31">
        <v>71.594999999999999</v>
      </c>
      <c r="I25" s="31">
        <v>81.42</v>
      </c>
      <c r="J25" s="32" t="s">
        <v>14</v>
      </c>
      <c r="K25" s="33">
        <v>1.2949999999999999</v>
      </c>
      <c r="L25" s="34">
        <v>1.677</v>
      </c>
      <c r="M25" s="34">
        <v>1.907</v>
      </c>
      <c r="N25" s="35"/>
      <c r="O25" s="36"/>
      <c r="P25" s="30"/>
      <c r="Q25" s="37">
        <v>55.442</v>
      </c>
      <c r="R25" s="31">
        <v>73.959999999999994</v>
      </c>
      <c r="S25" s="31">
        <v>79.165999999999997</v>
      </c>
      <c r="T25" s="32" t="s">
        <v>14</v>
      </c>
      <c r="U25" s="33">
        <v>1.2989999999999999</v>
      </c>
      <c r="V25" s="34">
        <v>1.732</v>
      </c>
      <c r="W25" s="34">
        <v>1.8540000000000001</v>
      </c>
      <c r="X25" s="35"/>
      <c r="Y25" s="36"/>
    </row>
    <row r="26" spans="1:25">
      <c r="A26" s="26">
        <v>36</v>
      </c>
      <c r="B26" s="26">
        <v>43</v>
      </c>
      <c r="C26" s="27">
        <v>1</v>
      </c>
      <c r="D26" s="28">
        <v>7.92</v>
      </c>
      <c r="E26" s="29" t="s">
        <v>28</v>
      </c>
      <c r="F26" s="30"/>
      <c r="G26" s="31">
        <v>41.405000000000001</v>
      </c>
      <c r="H26" s="31">
        <v>46.024000000000001</v>
      </c>
      <c r="I26" s="31">
        <v>53.540999999999997</v>
      </c>
      <c r="J26" s="32" t="s">
        <v>14</v>
      </c>
      <c r="K26" s="33">
        <v>1.94</v>
      </c>
      <c r="L26" s="34">
        <v>2.1560000000000001</v>
      </c>
      <c r="M26" s="34">
        <v>2.508</v>
      </c>
      <c r="N26" s="35"/>
      <c r="O26" s="36"/>
      <c r="P26" s="30"/>
      <c r="Q26" s="37">
        <v>40.350999999999999</v>
      </c>
      <c r="R26" s="31">
        <v>44.274999999999999</v>
      </c>
      <c r="S26" s="31">
        <v>51.381999999999998</v>
      </c>
      <c r="T26" s="32" t="s">
        <v>14</v>
      </c>
      <c r="U26" s="33">
        <v>1.89</v>
      </c>
      <c r="V26" s="34">
        <v>2.0739999999999998</v>
      </c>
      <c r="W26" s="34">
        <v>2.407</v>
      </c>
      <c r="X26" s="35"/>
      <c r="Y26" s="36"/>
    </row>
    <row r="27" spans="1:25">
      <c r="A27" s="26">
        <v>39</v>
      </c>
      <c r="B27" s="26">
        <v>43</v>
      </c>
      <c r="C27" s="27">
        <v>1</v>
      </c>
      <c r="D27" s="28">
        <v>2.39</v>
      </c>
      <c r="E27" s="29" t="s">
        <v>29</v>
      </c>
      <c r="F27" s="30"/>
      <c r="G27" s="31">
        <v>34.24</v>
      </c>
      <c r="H27" s="31">
        <v>38.082999999999998</v>
      </c>
      <c r="I27" s="31">
        <v>39.814999999999998</v>
      </c>
      <c r="J27" s="32" t="s">
        <v>14</v>
      </c>
      <c r="K27" s="33">
        <v>0.80200000000000005</v>
      </c>
      <c r="L27" s="34">
        <v>0.89200000000000002</v>
      </c>
      <c r="M27" s="34">
        <v>0.93300000000000005</v>
      </c>
      <c r="N27" s="35"/>
      <c r="O27" s="36"/>
      <c r="P27" s="30"/>
      <c r="Q27" s="37">
        <v>37.854999999999997</v>
      </c>
      <c r="R27" s="31">
        <v>37.646000000000001</v>
      </c>
      <c r="S27" s="31">
        <v>38.247</v>
      </c>
      <c r="T27" s="32" t="s">
        <v>14</v>
      </c>
      <c r="U27" s="33">
        <v>0.88700000000000001</v>
      </c>
      <c r="V27" s="34">
        <v>0.88200000000000001</v>
      </c>
      <c r="W27" s="34">
        <v>0.89600000000000002</v>
      </c>
      <c r="X27" s="35"/>
      <c r="Y27" s="36"/>
    </row>
    <row r="28" spans="1:25">
      <c r="A28" s="26">
        <v>45</v>
      </c>
      <c r="B28" s="26">
        <v>49</v>
      </c>
      <c r="C28" s="27">
        <v>1</v>
      </c>
      <c r="D28" s="28">
        <v>2.66</v>
      </c>
      <c r="E28" s="29" t="s">
        <v>30</v>
      </c>
      <c r="F28" s="30"/>
      <c r="G28" s="31">
        <v>0.38900000000000001</v>
      </c>
      <c r="H28" s="31">
        <v>0.309</v>
      </c>
      <c r="I28" s="31">
        <v>0.629</v>
      </c>
      <c r="J28" s="32" t="s">
        <v>14</v>
      </c>
      <c r="K28" s="33">
        <v>8.9999999999999993E-3</v>
      </c>
      <c r="L28" s="34">
        <v>7.0000000000000001E-3</v>
      </c>
      <c r="M28" s="34">
        <v>1.4999999999999999E-2</v>
      </c>
      <c r="N28" s="35"/>
      <c r="O28" s="36"/>
      <c r="P28" s="30"/>
      <c r="Q28" s="37">
        <v>0.38500000000000001</v>
      </c>
      <c r="R28" s="31">
        <v>0.48899999999999999</v>
      </c>
      <c r="S28" s="31">
        <v>2.8540000000000001</v>
      </c>
      <c r="T28" s="32" t="s">
        <v>14</v>
      </c>
      <c r="U28" s="33">
        <v>8.9999999999999993E-3</v>
      </c>
      <c r="V28" s="34">
        <v>1.0999999999999999E-2</v>
      </c>
      <c r="W28" s="34">
        <v>6.7000000000000004E-2</v>
      </c>
      <c r="X28" s="35"/>
      <c r="Y28" s="36"/>
    </row>
    <row r="29" spans="1:25">
      <c r="A29" s="26">
        <v>48</v>
      </c>
      <c r="B29" s="26">
        <v>52</v>
      </c>
      <c r="C29" s="27">
        <v>1</v>
      </c>
      <c r="D29" s="28">
        <v>11.09</v>
      </c>
      <c r="E29" s="29" t="s">
        <v>31</v>
      </c>
      <c r="F29" s="30"/>
      <c r="G29" s="31">
        <v>0.45900000000000002</v>
      </c>
      <c r="H29" s="31">
        <v>1.391</v>
      </c>
      <c r="I29" s="31">
        <v>3.331</v>
      </c>
      <c r="J29" s="32" t="s">
        <v>14</v>
      </c>
      <c r="K29" s="33">
        <v>1.0999999999999999E-2</v>
      </c>
      <c r="L29" s="34">
        <v>3.3000000000000002E-2</v>
      </c>
      <c r="M29" s="34">
        <v>7.8E-2</v>
      </c>
      <c r="N29" s="35"/>
      <c r="O29" s="36"/>
      <c r="P29" s="30"/>
      <c r="Q29" s="37">
        <v>0.36399999999999999</v>
      </c>
      <c r="R29" s="31">
        <v>0.38500000000000001</v>
      </c>
      <c r="S29" s="31">
        <v>0.80600000000000005</v>
      </c>
      <c r="T29" s="32" t="s">
        <v>14</v>
      </c>
      <c r="U29" s="33">
        <v>8.9999999999999993E-3</v>
      </c>
      <c r="V29" s="34">
        <v>8.9999999999999993E-3</v>
      </c>
      <c r="W29" s="34">
        <v>1.9E-2</v>
      </c>
      <c r="X29" s="35"/>
      <c r="Y29" s="36"/>
    </row>
    <row r="30" spans="1:25">
      <c r="A30" s="26">
        <v>59</v>
      </c>
      <c r="B30" s="26">
        <v>63</v>
      </c>
      <c r="C30" s="27">
        <v>1</v>
      </c>
      <c r="D30" s="28">
        <v>9.66</v>
      </c>
      <c r="E30" s="29" t="s">
        <v>32</v>
      </c>
      <c r="F30" s="30"/>
      <c r="G30" s="31">
        <v>0.42399999999999999</v>
      </c>
      <c r="H30" s="31">
        <v>11.276</v>
      </c>
      <c r="I30" s="31">
        <v>32.549999999999997</v>
      </c>
      <c r="J30" s="32" t="s">
        <v>14</v>
      </c>
      <c r="K30" s="33">
        <v>0.01</v>
      </c>
      <c r="L30" s="34">
        <v>0.26400000000000001</v>
      </c>
      <c r="M30" s="34">
        <v>0.76200000000000001</v>
      </c>
      <c r="N30" s="35"/>
      <c r="O30" s="36"/>
      <c r="P30" s="30"/>
      <c r="Q30" s="37">
        <v>0.75700000000000001</v>
      </c>
      <c r="R30" s="31">
        <v>13.253</v>
      </c>
      <c r="S30" s="31">
        <v>35.904000000000003</v>
      </c>
      <c r="T30" s="32" t="s">
        <v>14</v>
      </c>
      <c r="U30" s="33">
        <v>1.7999999999999999E-2</v>
      </c>
      <c r="V30" s="34">
        <v>0.31</v>
      </c>
      <c r="W30" s="34">
        <v>0.84099999999999997</v>
      </c>
      <c r="X30" s="35"/>
      <c r="Y30" s="36"/>
    </row>
    <row r="31" spans="1:25">
      <c r="A31" s="26">
        <v>64</v>
      </c>
      <c r="B31" s="26">
        <v>79</v>
      </c>
      <c r="C31" s="27">
        <v>2</v>
      </c>
      <c r="D31" s="28">
        <v>13.01</v>
      </c>
      <c r="E31" s="29" t="s">
        <v>33</v>
      </c>
      <c r="F31" s="30"/>
      <c r="G31" s="31">
        <v>8.4090000000000007</v>
      </c>
      <c r="H31" s="31">
        <v>18.757999999999999</v>
      </c>
      <c r="I31" s="31">
        <v>34.433999999999997</v>
      </c>
      <c r="J31" s="32" t="s">
        <v>14</v>
      </c>
      <c r="K31" s="33">
        <v>0.85399999999999998</v>
      </c>
      <c r="L31" s="34">
        <v>1.9039999999999999</v>
      </c>
      <c r="M31" s="34">
        <v>3.4950000000000001</v>
      </c>
      <c r="N31" s="35"/>
      <c r="O31" s="36"/>
      <c r="P31" s="30"/>
      <c r="Q31" s="37">
        <v>7.8490000000000002</v>
      </c>
      <c r="R31" s="31">
        <v>16.95</v>
      </c>
      <c r="S31" s="31">
        <v>32.524999999999999</v>
      </c>
      <c r="T31" s="32" t="s">
        <v>14</v>
      </c>
      <c r="U31" s="33">
        <v>0.79700000000000004</v>
      </c>
      <c r="V31" s="34">
        <v>1.72</v>
      </c>
      <c r="W31" s="34">
        <v>3.3010000000000002</v>
      </c>
      <c r="X31" s="35"/>
      <c r="Y31" s="36"/>
    </row>
    <row r="32" spans="1:25">
      <c r="A32" s="26">
        <v>64</v>
      </c>
      <c r="B32" s="26">
        <v>95</v>
      </c>
      <c r="C32" s="27">
        <v>4</v>
      </c>
      <c r="D32" s="28">
        <v>17.2</v>
      </c>
      <c r="E32" s="29" t="s">
        <v>34</v>
      </c>
      <c r="F32" s="30"/>
      <c r="G32" s="31">
        <v>5.8010000000000002</v>
      </c>
      <c r="H32" s="31">
        <v>15.455</v>
      </c>
      <c r="I32" s="31">
        <v>33.521999999999998</v>
      </c>
      <c r="J32" s="32" t="s">
        <v>14</v>
      </c>
      <c r="K32" s="33">
        <v>1.268</v>
      </c>
      <c r="L32" s="34">
        <v>3.379</v>
      </c>
      <c r="M32" s="34">
        <v>7.3289999999999997</v>
      </c>
      <c r="N32" s="35"/>
      <c r="O32" s="36"/>
      <c r="P32" s="30"/>
      <c r="Q32" s="37">
        <v>5.5010000000000003</v>
      </c>
      <c r="R32" s="31">
        <v>15.122</v>
      </c>
      <c r="S32" s="31">
        <v>31.49</v>
      </c>
      <c r="T32" s="32" t="s">
        <v>14</v>
      </c>
      <c r="U32" s="33">
        <v>1.2030000000000001</v>
      </c>
      <c r="V32" s="34">
        <v>3.306</v>
      </c>
      <c r="W32" s="34">
        <v>6.8849999999999998</v>
      </c>
      <c r="X32" s="35"/>
      <c r="Y32" s="36"/>
    </row>
    <row r="33" spans="1:25">
      <c r="A33" s="26">
        <v>71</v>
      </c>
      <c r="B33" s="26">
        <v>79</v>
      </c>
      <c r="C33" s="27">
        <v>1</v>
      </c>
      <c r="D33" s="28">
        <v>6.45</v>
      </c>
      <c r="E33" s="29" t="s">
        <v>35</v>
      </c>
      <c r="F33" s="30"/>
      <c r="G33" s="31">
        <v>13.651</v>
      </c>
      <c r="H33" s="31">
        <v>32.277999999999999</v>
      </c>
      <c r="I33" s="31">
        <v>64.427999999999997</v>
      </c>
      <c r="J33" s="32" t="s">
        <v>14</v>
      </c>
      <c r="K33" s="33">
        <v>0.64</v>
      </c>
      <c r="L33" s="34">
        <v>1.512</v>
      </c>
      <c r="M33" s="34">
        <v>3.0179999999999998</v>
      </c>
      <c r="N33" s="35"/>
      <c r="O33" s="36"/>
      <c r="P33" s="30"/>
      <c r="Q33" s="37">
        <v>17.082000000000001</v>
      </c>
      <c r="R33" s="31">
        <v>33.74</v>
      </c>
      <c r="S33" s="31">
        <v>63.500999999999998</v>
      </c>
      <c r="T33" s="32" t="s">
        <v>14</v>
      </c>
      <c r="U33" s="33">
        <v>0.8</v>
      </c>
      <c r="V33" s="34">
        <v>1.581</v>
      </c>
      <c r="W33" s="34">
        <v>2.9750000000000001</v>
      </c>
      <c r="X33" s="35"/>
      <c r="Y33" s="36"/>
    </row>
    <row r="34" spans="1:25">
      <c r="A34" s="26">
        <v>80</v>
      </c>
      <c r="B34" s="26">
        <v>95</v>
      </c>
      <c r="C34" s="27">
        <v>2</v>
      </c>
      <c r="D34" s="28">
        <v>13.41</v>
      </c>
      <c r="E34" s="29" t="s">
        <v>36</v>
      </c>
      <c r="F34" s="30"/>
      <c r="G34" s="31">
        <v>2.577</v>
      </c>
      <c r="H34" s="31">
        <v>11.175000000000001</v>
      </c>
      <c r="I34" s="31">
        <v>27.099</v>
      </c>
      <c r="J34" s="32" t="s">
        <v>14</v>
      </c>
      <c r="K34" s="33">
        <v>0.26200000000000001</v>
      </c>
      <c r="L34" s="34">
        <v>1.1339999999999999</v>
      </c>
      <c r="M34" s="34">
        <v>2.7509999999999999</v>
      </c>
      <c r="N34" s="35"/>
      <c r="O34" s="36"/>
      <c r="P34" s="30"/>
      <c r="Q34" s="37">
        <v>3.3069999999999999</v>
      </c>
      <c r="R34" s="31">
        <v>10.967000000000001</v>
      </c>
      <c r="S34" s="31">
        <v>26.04</v>
      </c>
      <c r="T34" s="32" t="s">
        <v>14</v>
      </c>
      <c r="U34" s="33">
        <v>0.33600000000000002</v>
      </c>
      <c r="V34" s="34">
        <v>1.113</v>
      </c>
      <c r="W34" s="34">
        <v>2.6429999999999998</v>
      </c>
      <c r="X34" s="35"/>
      <c r="Y34" s="36"/>
    </row>
    <row r="35" spans="1:25">
      <c r="A35" s="26">
        <v>80</v>
      </c>
      <c r="B35" s="26">
        <v>95</v>
      </c>
      <c r="C35" s="27">
        <v>3</v>
      </c>
      <c r="D35" s="28">
        <v>13.41</v>
      </c>
      <c r="E35" s="29" t="s">
        <v>36</v>
      </c>
      <c r="F35" s="30"/>
      <c r="G35" s="31">
        <v>2.984</v>
      </c>
      <c r="H35" s="31">
        <v>10.949</v>
      </c>
      <c r="I35" s="31">
        <v>24.356999999999999</v>
      </c>
      <c r="J35" s="32" t="s">
        <v>14</v>
      </c>
      <c r="K35" s="33">
        <v>0.30299999999999999</v>
      </c>
      <c r="L35" s="34">
        <v>1.111</v>
      </c>
      <c r="M35" s="34">
        <v>2.472</v>
      </c>
      <c r="N35" s="35"/>
      <c r="O35" s="36"/>
      <c r="P35" s="30"/>
      <c r="Q35" s="37">
        <v>2.9079999999999999</v>
      </c>
      <c r="R35" s="31">
        <v>10.782999999999999</v>
      </c>
      <c r="S35" s="31">
        <v>25.617999999999999</v>
      </c>
      <c r="T35" s="32" t="s">
        <v>14</v>
      </c>
      <c r="U35" s="33">
        <v>0.29499999999999998</v>
      </c>
      <c r="V35" s="34">
        <v>1.095</v>
      </c>
      <c r="W35" s="34">
        <v>2.6</v>
      </c>
      <c r="X35" s="35"/>
      <c r="Y35" s="36"/>
    </row>
    <row r="36" spans="1:25">
      <c r="A36" s="26">
        <v>96</v>
      </c>
      <c r="B36" s="26">
        <v>100</v>
      </c>
      <c r="C36" s="27">
        <v>1</v>
      </c>
      <c r="D36" s="28">
        <v>5.53</v>
      </c>
      <c r="E36" s="29" t="s">
        <v>37</v>
      </c>
      <c r="F36" s="30"/>
      <c r="G36" s="31">
        <v>0.629</v>
      </c>
      <c r="H36" s="31">
        <v>0.49</v>
      </c>
      <c r="I36" s="31">
        <v>0.98599999999999999</v>
      </c>
      <c r="J36" s="32" t="s">
        <v>14</v>
      </c>
      <c r="K36" s="33">
        <v>1.4999999999999999E-2</v>
      </c>
      <c r="L36" s="34">
        <v>1.0999999999999999E-2</v>
      </c>
      <c r="M36" s="34">
        <v>2.3E-2</v>
      </c>
      <c r="N36" s="35"/>
      <c r="O36" s="36"/>
      <c r="P36" s="30"/>
      <c r="Q36" s="37">
        <v>0.52</v>
      </c>
      <c r="R36" s="31">
        <v>0.64900000000000002</v>
      </c>
      <c r="S36" s="31">
        <v>2.8170000000000002</v>
      </c>
      <c r="T36" s="32" t="s">
        <v>14</v>
      </c>
      <c r="U36" s="33">
        <v>1.2E-2</v>
      </c>
      <c r="V36" s="34">
        <v>1.4999999999999999E-2</v>
      </c>
      <c r="W36" s="34">
        <v>6.6000000000000003E-2</v>
      </c>
      <c r="X36" s="35"/>
      <c r="Y36" s="36"/>
    </row>
    <row r="37" spans="1:25">
      <c r="A37" s="26">
        <v>101</v>
      </c>
      <c r="B37" s="26">
        <v>107</v>
      </c>
      <c r="C37" s="27">
        <v>1</v>
      </c>
      <c r="D37" s="28">
        <v>7.89</v>
      </c>
      <c r="E37" s="29" t="s">
        <v>38</v>
      </c>
      <c r="F37" s="30"/>
      <c r="G37" s="31">
        <v>10.79</v>
      </c>
      <c r="H37" s="31">
        <v>28.713999999999999</v>
      </c>
      <c r="I37" s="31">
        <v>35.917000000000002</v>
      </c>
      <c r="J37" s="32" t="s">
        <v>14</v>
      </c>
      <c r="K37" s="33">
        <v>0.33700000000000002</v>
      </c>
      <c r="L37" s="34">
        <v>0.89700000000000002</v>
      </c>
      <c r="M37" s="34">
        <v>1.1220000000000001</v>
      </c>
      <c r="N37" s="35"/>
      <c r="O37" s="36"/>
      <c r="P37" s="30"/>
      <c r="Q37" s="37">
        <v>12.007999999999999</v>
      </c>
      <c r="R37" s="31">
        <v>28.552</v>
      </c>
      <c r="S37" s="31">
        <v>37.191000000000003</v>
      </c>
      <c r="T37" s="32" t="s">
        <v>14</v>
      </c>
      <c r="U37" s="33">
        <v>0.375</v>
      </c>
      <c r="V37" s="34">
        <v>0.89200000000000002</v>
      </c>
      <c r="W37" s="34">
        <v>1.1619999999999999</v>
      </c>
      <c r="X37" s="35"/>
      <c r="Y37" s="36"/>
    </row>
    <row r="38" spans="1:25">
      <c r="A38" s="26">
        <v>129</v>
      </c>
      <c r="B38" s="26">
        <v>144</v>
      </c>
      <c r="C38" s="27">
        <v>2</v>
      </c>
      <c r="D38" s="28">
        <v>14.59</v>
      </c>
      <c r="E38" s="29" t="s">
        <v>39</v>
      </c>
      <c r="F38" s="30"/>
      <c r="G38" s="31">
        <v>22.469000000000001</v>
      </c>
      <c r="H38" s="31">
        <v>30.664999999999999</v>
      </c>
      <c r="I38" s="31">
        <v>34.442</v>
      </c>
      <c r="J38" s="32" t="s">
        <v>14</v>
      </c>
      <c r="K38" s="33">
        <v>1.93</v>
      </c>
      <c r="L38" s="34">
        <v>2.6339999999999999</v>
      </c>
      <c r="M38" s="34">
        <v>2.9580000000000002</v>
      </c>
      <c r="N38" s="35"/>
      <c r="O38" s="36"/>
      <c r="P38" s="30"/>
      <c r="Q38" s="37">
        <v>19.951000000000001</v>
      </c>
      <c r="R38" s="31">
        <v>27.614999999999998</v>
      </c>
      <c r="S38" s="31">
        <v>29.067</v>
      </c>
      <c r="T38" s="32" t="s">
        <v>14</v>
      </c>
      <c r="U38" s="33">
        <v>1.714</v>
      </c>
      <c r="V38" s="34">
        <v>2.3719999999999999</v>
      </c>
      <c r="W38" s="34">
        <v>2.4969999999999999</v>
      </c>
      <c r="X38" s="35"/>
      <c r="Y38" s="36"/>
    </row>
    <row r="39" spans="1:25">
      <c r="A39" s="26">
        <v>145</v>
      </c>
      <c r="B39" s="26">
        <v>151</v>
      </c>
      <c r="C39" s="27">
        <v>2</v>
      </c>
      <c r="D39" s="28">
        <v>6.37</v>
      </c>
      <c r="E39" s="29" t="s">
        <v>40</v>
      </c>
      <c r="F39" s="30"/>
      <c r="G39" s="31">
        <v>0.18099999999999999</v>
      </c>
      <c r="H39" s="31">
        <v>0.28399999999999997</v>
      </c>
      <c r="I39" s="31">
        <v>0.17899999999999999</v>
      </c>
      <c r="J39" s="32" t="s">
        <v>14</v>
      </c>
      <c r="K39" s="33">
        <v>7.0000000000000001E-3</v>
      </c>
      <c r="L39" s="34">
        <v>1.0999999999999999E-2</v>
      </c>
      <c r="M39" s="34">
        <v>7.0000000000000001E-3</v>
      </c>
      <c r="N39" s="35"/>
      <c r="O39" s="36"/>
      <c r="P39" s="30"/>
      <c r="Q39" s="37">
        <v>0.188</v>
      </c>
      <c r="R39" s="31">
        <v>0.28599999999999998</v>
      </c>
      <c r="S39" s="31">
        <v>0.26100000000000001</v>
      </c>
      <c r="T39" s="32" t="s">
        <v>14</v>
      </c>
      <c r="U39" s="33">
        <v>7.0000000000000001E-3</v>
      </c>
      <c r="V39" s="34">
        <v>1.0999999999999999E-2</v>
      </c>
      <c r="W39" s="34">
        <v>0.01</v>
      </c>
      <c r="X39" s="35"/>
      <c r="Y39" s="36"/>
    </row>
    <row r="40" spans="1:25">
      <c r="A40" s="26">
        <v>152</v>
      </c>
      <c r="B40" s="26">
        <v>157</v>
      </c>
      <c r="C40" s="27">
        <v>1</v>
      </c>
      <c r="D40" s="28">
        <v>10.130000000000001</v>
      </c>
      <c r="E40" s="29" t="s">
        <v>41</v>
      </c>
      <c r="F40" s="30"/>
      <c r="G40" s="31">
        <v>0.26300000000000001</v>
      </c>
      <c r="H40" s="31">
        <v>3.665</v>
      </c>
      <c r="I40" s="31">
        <v>20.242999999999999</v>
      </c>
      <c r="J40" s="32" t="s">
        <v>14</v>
      </c>
      <c r="K40" s="33">
        <v>8.0000000000000002E-3</v>
      </c>
      <c r="L40" s="34">
        <v>0.114</v>
      </c>
      <c r="M40" s="34">
        <v>0.63200000000000001</v>
      </c>
      <c r="N40" s="35"/>
      <c r="O40" s="36"/>
      <c r="P40" s="30"/>
      <c r="Q40" s="37">
        <v>0.22</v>
      </c>
      <c r="R40" s="31">
        <v>3.415</v>
      </c>
      <c r="S40" s="31">
        <v>21.603999999999999</v>
      </c>
      <c r="T40" s="32" t="s">
        <v>14</v>
      </c>
      <c r="U40" s="33">
        <v>7.0000000000000001E-3</v>
      </c>
      <c r="V40" s="34">
        <v>0.107</v>
      </c>
      <c r="W40" s="34">
        <v>0.67500000000000004</v>
      </c>
      <c r="X40" s="35"/>
      <c r="Y40" s="36"/>
    </row>
    <row r="41" spans="1:25">
      <c r="A41" s="26">
        <v>158</v>
      </c>
      <c r="B41" s="26">
        <v>171</v>
      </c>
      <c r="C41" s="27">
        <v>2</v>
      </c>
      <c r="D41" s="28">
        <v>6.95</v>
      </c>
      <c r="E41" s="29" t="s">
        <v>42</v>
      </c>
      <c r="F41" s="30"/>
      <c r="G41" s="31">
        <v>22.71</v>
      </c>
      <c r="H41" s="31">
        <v>27.106000000000002</v>
      </c>
      <c r="I41" s="31">
        <v>26.898</v>
      </c>
      <c r="J41" s="32" t="s">
        <v>14</v>
      </c>
      <c r="K41" s="33">
        <v>1.9510000000000001</v>
      </c>
      <c r="L41" s="34">
        <v>2.3279999999999998</v>
      </c>
      <c r="M41" s="34">
        <v>2.31</v>
      </c>
      <c r="N41" s="35"/>
      <c r="O41" s="36"/>
      <c r="P41" s="30"/>
      <c r="Q41" s="37">
        <v>21.837</v>
      </c>
      <c r="R41" s="31">
        <v>23.728999999999999</v>
      </c>
      <c r="S41" s="31">
        <v>25.768000000000001</v>
      </c>
      <c r="T41" s="32" t="s">
        <v>14</v>
      </c>
      <c r="U41" s="33">
        <v>1.8759999999999999</v>
      </c>
      <c r="V41" s="34">
        <v>2.0379999999999998</v>
      </c>
      <c r="W41" s="34">
        <v>2.2130000000000001</v>
      </c>
      <c r="X41" s="35"/>
      <c r="Y41" s="36"/>
    </row>
    <row r="42" spans="1:25">
      <c r="A42" s="26">
        <v>158</v>
      </c>
      <c r="B42" s="26">
        <v>180</v>
      </c>
      <c r="C42" s="27">
        <v>3</v>
      </c>
      <c r="D42" s="28">
        <v>12.3</v>
      </c>
      <c r="E42" s="29" t="s">
        <v>43</v>
      </c>
      <c r="F42" s="30"/>
      <c r="G42" s="31">
        <v>17.452999999999999</v>
      </c>
      <c r="H42" s="31">
        <v>22.332999999999998</v>
      </c>
      <c r="I42" s="31">
        <v>23.896000000000001</v>
      </c>
      <c r="J42" s="32" t="s">
        <v>14</v>
      </c>
      <c r="K42" s="33">
        <v>2.589</v>
      </c>
      <c r="L42" s="34">
        <v>3.3130000000000002</v>
      </c>
      <c r="M42" s="34">
        <v>3.5449999999999999</v>
      </c>
      <c r="N42" s="35"/>
      <c r="O42" s="36"/>
      <c r="P42" s="30"/>
      <c r="Q42" s="37">
        <v>14.904</v>
      </c>
      <c r="R42" s="31">
        <v>19.097000000000001</v>
      </c>
      <c r="S42" s="31">
        <v>20.041</v>
      </c>
      <c r="T42" s="32" t="s">
        <v>14</v>
      </c>
      <c r="U42" s="33">
        <v>2.2109999999999999</v>
      </c>
      <c r="V42" s="34">
        <v>2.8330000000000002</v>
      </c>
      <c r="W42" s="34">
        <v>2.9729999999999999</v>
      </c>
      <c r="X42" s="35"/>
      <c r="Y42" s="36"/>
    </row>
    <row r="43" spans="1:25">
      <c r="A43" s="26">
        <v>172</v>
      </c>
      <c r="B43" s="26">
        <v>180</v>
      </c>
      <c r="C43" s="27">
        <v>2</v>
      </c>
      <c r="D43" s="28">
        <v>9.57</v>
      </c>
      <c r="E43" s="29" t="s">
        <v>44</v>
      </c>
      <c r="F43" s="30"/>
      <c r="G43" s="31">
        <v>23.687000000000001</v>
      </c>
      <c r="H43" s="31">
        <v>26.276</v>
      </c>
      <c r="I43" s="31">
        <v>26.018999999999998</v>
      </c>
      <c r="J43" s="32" t="s">
        <v>14</v>
      </c>
      <c r="K43" s="33">
        <v>1.1100000000000001</v>
      </c>
      <c r="L43" s="34">
        <v>1.2310000000000001</v>
      </c>
      <c r="M43" s="34">
        <v>1.2190000000000001</v>
      </c>
      <c r="N43" s="35"/>
      <c r="O43" s="36"/>
      <c r="P43" s="30"/>
      <c r="Q43" s="37">
        <v>25.146000000000001</v>
      </c>
      <c r="R43" s="31">
        <v>26.527999999999999</v>
      </c>
      <c r="S43" s="31">
        <v>29.404</v>
      </c>
      <c r="T43" s="32" t="s">
        <v>14</v>
      </c>
      <c r="U43" s="33">
        <v>1.1779999999999999</v>
      </c>
      <c r="V43" s="34">
        <v>1.2430000000000001</v>
      </c>
      <c r="W43" s="34">
        <v>1.3779999999999999</v>
      </c>
      <c r="X43" s="35"/>
      <c r="Y43" s="36"/>
    </row>
    <row r="44" spans="1:25">
      <c r="A44" s="26">
        <v>242</v>
      </c>
      <c r="B44" s="26">
        <v>248</v>
      </c>
      <c r="C44" s="27">
        <v>1</v>
      </c>
      <c r="D44" s="28">
        <v>10.55</v>
      </c>
      <c r="E44" s="29" t="s">
        <v>45</v>
      </c>
      <c r="F44" s="30"/>
      <c r="G44" s="31">
        <v>0.29099999999999998</v>
      </c>
      <c r="H44" s="31">
        <v>0.55800000000000005</v>
      </c>
      <c r="I44" s="31">
        <v>7.7380000000000004</v>
      </c>
      <c r="J44" s="32" t="s">
        <v>14</v>
      </c>
      <c r="K44" s="33">
        <v>8.9999999999999993E-3</v>
      </c>
      <c r="L44" s="34">
        <v>1.7000000000000001E-2</v>
      </c>
      <c r="M44" s="34">
        <v>0.24199999999999999</v>
      </c>
      <c r="N44" s="35"/>
      <c r="O44" s="36"/>
      <c r="P44" s="30"/>
      <c r="Q44" s="37">
        <v>53.234999999999999</v>
      </c>
      <c r="R44" s="31">
        <v>53.262</v>
      </c>
      <c r="S44" s="31">
        <v>51.433</v>
      </c>
      <c r="T44" s="32" t="s">
        <v>14</v>
      </c>
      <c r="U44" s="33">
        <v>1.663</v>
      </c>
      <c r="V44" s="34">
        <v>1.663</v>
      </c>
      <c r="W44" s="34">
        <v>1.6060000000000001</v>
      </c>
      <c r="X44" s="35"/>
      <c r="Y44" s="36"/>
    </row>
    <row r="45" spans="1:25">
      <c r="A45" s="26">
        <v>297</v>
      </c>
      <c r="B45" s="26">
        <v>302</v>
      </c>
      <c r="C45" s="27">
        <v>1</v>
      </c>
      <c r="D45" s="28">
        <v>7.26</v>
      </c>
      <c r="E45" s="29" t="s">
        <v>46</v>
      </c>
      <c r="F45" s="30"/>
      <c r="G45" s="31">
        <v>0.20599999999999999</v>
      </c>
      <c r="H45" s="31">
        <v>0.247</v>
      </c>
      <c r="I45" s="31">
        <v>0.55700000000000005</v>
      </c>
      <c r="J45" s="32" t="s">
        <v>14</v>
      </c>
      <c r="K45" s="33">
        <v>6.0000000000000001E-3</v>
      </c>
      <c r="L45" s="34">
        <v>8.0000000000000002E-3</v>
      </c>
      <c r="M45" s="34">
        <v>1.7000000000000001E-2</v>
      </c>
      <c r="N45" s="35"/>
      <c r="O45" s="36"/>
      <c r="P45" s="30"/>
      <c r="Q45" s="37">
        <v>0.28899999999999998</v>
      </c>
      <c r="R45" s="31">
        <v>0.26</v>
      </c>
      <c r="S45" s="31">
        <v>6.3929999999999998</v>
      </c>
      <c r="T45" s="32" t="s">
        <v>14</v>
      </c>
      <c r="U45" s="33">
        <v>8.9999999999999993E-3</v>
      </c>
      <c r="V45" s="34">
        <v>8.0000000000000002E-3</v>
      </c>
      <c r="W45" s="34">
        <v>0.2</v>
      </c>
      <c r="X45" s="35"/>
      <c r="Y45" s="36"/>
    </row>
    <row r="46" spans="1:25">
      <c r="A46" s="26">
        <v>298</v>
      </c>
      <c r="B46" s="26">
        <v>302</v>
      </c>
      <c r="C46" s="27">
        <v>1</v>
      </c>
      <c r="D46" s="28">
        <v>3.04</v>
      </c>
      <c r="E46" s="29" t="s">
        <v>47</v>
      </c>
      <c r="F46" s="30"/>
      <c r="G46" s="31">
        <v>0.24199999999999999</v>
      </c>
      <c r="H46" s="31">
        <v>0.30299999999999999</v>
      </c>
      <c r="I46" s="31">
        <v>0.249</v>
      </c>
      <c r="J46" s="32" t="s">
        <v>14</v>
      </c>
      <c r="K46" s="33">
        <v>6.0000000000000001E-3</v>
      </c>
      <c r="L46" s="34">
        <v>7.0000000000000001E-3</v>
      </c>
      <c r="M46" s="34">
        <v>6.0000000000000001E-3</v>
      </c>
      <c r="N46" s="35"/>
      <c r="O46" s="36"/>
      <c r="P46" s="30"/>
      <c r="Q46" s="37">
        <v>0.55700000000000005</v>
      </c>
      <c r="R46" s="31">
        <v>0.37</v>
      </c>
      <c r="S46" s="31">
        <v>0.39700000000000002</v>
      </c>
      <c r="T46" s="32" t="s">
        <v>14</v>
      </c>
      <c r="U46" s="33">
        <v>1.2999999999999999E-2</v>
      </c>
      <c r="V46" s="34">
        <v>8.9999999999999993E-3</v>
      </c>
      <c r="W46" s="34">
        <v>8.9999999999999993E-3</v>
      </c>
      <c r="X46" s="35"/>
      <c r="Y46" s="36"/>
    </row>
    <row r="47" spans="1:25">
      <c r="A47" s="26">
        <v>298</v>
      </c>
      <c r="B47" s="26">
        <v>303</v>
      </c>
      <c r="C47" s="27">
        <v>1</v>
      </c>
      <c r="D47" s="28">
        <v>8.0500000000000007</v>
      </c>
      <c r="E47" s="29" t="s">
        <v>48</v>
      </c>
      <c r="F47" s="30"/>
      <c r="G47" s="31">
        <v>0.28499999999999998</v>
      </c>
      <c r="H47" s="31">
        <v>0.36799999999999999</v>
      </c>
      <c r="I47" s="31">
        <v>0.49199999999999999</v>
      </c>
      <c r="J47" s="32" t="s">
        <v>14</v>
      </c>
      <c r="K47" s="33">
        <v>8.9999999999999993E-3</v>
      </c>
      <c r="L47" s="34">
        <v>1.0999999999999999E-2</v>
      </c>
      <c r="M47" s="34">
        <v>1.4999999999999999E-2</v>
      </c>
      <c r="N47" s="35"/>
      <c r="O47" s="36"/>
      <c r="P47" s="30"/>
      <c r="Q47" s="37">
        <v>0.32100000000000001</v>
      </c>
      <c r="R47" s="31">
        <v>0.26600000000000001</v>
      </c>
      <c r="S47" s="31">
        <v>5.3239999999999998</v>
      </c>
      <c r="T47" s="32" t="s">
        <v>14</v>
      </c>
      <c r="U47" s="33">
        <v>0.01</v>
      </c>
      <c r="V47" s="34">
        <v>8.0000000000000002E-3</v>
      </c>
      <c r="W47" s="34">
        <v>0.16600000000000001</v>
      </c>
      <c r="X47" s="35"/>
      <c r="Y47" s="36"/>
    </row>
    <row r="48" spans="1:25">
      <c r="A48" s="26">
        <v>306</v>
      </c>
      <c r="B48" s="26">
        <v>315</v>
      </c>
      <c r="C48" s="27">
        <v>2</v>
      </c>
      <c r="D48" s="28">
        <v>16.16</v>
      </c>
      <c r="E48" s="29" t="s">
        <v>49</v>
      </c>
      <c r="F48" s="30"/>
      <c r="G48" s="31">
        <v>3.125</v>
      </c>
      <c r="H48" s="31">
        <v>7.944</v>
      </c>
      <c r="I48" s="31">
        <v>11.297000000000001</v>
      </c>
      <c r="J48" s="32" t="s">
        <v>14</v>
      </c>
      <c r="K48" s="33">
        <v>0.17100000000000001</v>
      </c>
      <c r="L48" s="34">
        <v>0.434</v>
      </c>
      <c r="M48" s="34">
        <v>0.61699999999999999</v>
      </c>
      <c r="N48" s="35"/>
      <c r="O48" s="36"/>
      <c r="P48" s="30"/>
      <c r="Q48" s="37">
        <v>3.871</v>
      </c>
      <c r="R48" s="31">
        <v>9.0410000000000004</v>
      </c>
      <c r="S48" s="31">
        <v>12.914999999999999</v>
      </c>
      <c r="T48" s="32" t="s">
        <v>14</v>
      </c>
      <c r="U48" s="33">
        <v>0.21199999999999999</v>
      </c>
      <c r="V48" s="34">
        <v>0.49399999999999999</v>
      </c>
      <c r="W48" s="34">
        <v>0.70599999999999996</v>
      </c>
      <c r="X48" s="35"/>
      <c r="Y48" s="36"/>
    </row>
    <row r="49" spans="1:25">
      <c r="A49" s="26">
        <v>307</v>
      </c>
      <c r="B49" s="26">
        <v>315</v>
      </c>
      <c r="C49" s="27">
        <v>2</v>
      </c>
      <c r="D49" s="28">
        <v>13.22</v>
      </c>
      <c r="E49" s="29" t="s">
        <v>50</v>
      </c>
      <c r="F49" s="30"/>
      <c r="G49" s="31">
        <v>0.23599999999999999</v>
      </c>
      <c r="H49" s="31">
        <v>0.17599999999999999</v>
      </c>
      <c r="I49" s="31">
        <v>0.29599999999999999</v>
      </c>
      <c r="J49" s="32" t="s">
        <v>14</v>
      </c>
      <c r="K49" s="33">
        <v>1.0999999999999999E-2</v>
      </c>
      <c r="L49" s="34">
        <v>8.0000000000000002E-3</v>
      </c>
      <c r="M49" s="34">
        <v>1.4E-2</v>
      </c>
      <c r="N49" s="35"/>
      <c r="O49" s="36"/>
      <c r="P49" s="30"/>
      <c r="Q49" s="37">
        <v>0.30299999999999999</v>
      </c>
      <c r="R49" s="31">
        <v>0.24</v>
      </c>
      <c r="S49" s="31">
        <v>0.82099999999999995</v>
      </c>
      <c r="T49" s="32" t="s">
        <v>14</v>
      </c>
      <c r="U49" s="33">
        <v>1.4E-2</v>
      </c>
      <c r="V49" s="34">
        <v>1.0999999999999999E-2</v>
      </c>
      <c r="W49" s="34">
        <v>3.7999999999999999E-2</v>
      </c>
      <c r="X49" s="35"/>
      <c r="Y49" s="36"/>
    </row>
    <row r="50" spans="1:25">
      <c r="A50" s="26">
        <v>316</v>
      </c>
      <c r="B50" s="26">
        <v>324</v>
      </c>
      <c r="C50" s="27">
        <v>2</v>
      </c>
      <c r="D50" s="28">
        <v>5.36</v>
      </c>
      <c r="E50" s="29" t="s">
        <v>51</v>
      </c>
      <c r="F50" s="30"/>
      <c r="G50" s="31">
        <v>27.547000000000001</v>
      </c>
      <c r="H50" s="31">
        <v>27.89</v>
      </c>
      <c r="I50" s="31">
        <v>28.117999999999999</v>
      </c>
      <c r="J50" s="32" t="s">
        <v>14</v>
      </c>
      <c r="K50" s="33">
        <v>1.506</v>
      </c>
      <c r="L50" s="34">
        <v>1.524</v>
      </c>
      <c r="M50" s="34">
        <v>1.5369999999999999</v>
      </c>
      <c r="N50" s="35"/>
      <c r="O50" s="36"/>
      <c r="P50" s="30"/>
      <c r="Q50" s="37">
        <v>27.369</v>
      </c>
      <c r="R50" s="31">
        <v>27.613</v>
      </c>
      <c r="S50" s="31">
        <v>29.123000000000001</v>
      </c>
      <c r="T50" s="32" t="s">
        <v>14</v>
      </c>
      <c r="U50" s="33">
        <v>1.496</v>
      </c>
      <c r="V50" s="34">
        <v>1.5089999999999999</v>
      </c>
      <c r="W50" s="34">
        <v>1.5920000000000001</v>
      </c>
      <c r="X50" s="35"/>
      <c r="Y50" s="36"/>
    </row>
    <row r="51" spans="1:25">
      <c r="A51" s="26">
        <v>324</v>
      </c>
      <c r="B51" s="26">
        <v>333</v>
      </c>
      <c r="C51" s="27">
        <v>2</v>
      </c>
      <c r="D51" s="28">
        <v>12.18</v>
      </c>
      <c r="E51" s="29" t="s">
        <v>52</v>
      </c>
      <c r="F51" s="30"/>
      <c r="G51" s="31">
        <v>8.1129999999999995</v>
      </c>
      <c r="H51" s="31">
        <v>22.917999999999999</v>
      </c>
      <c r="I51" s="31">
        <v>30.954000000000001</v>
      </c>
      <c r="J51" s="32" t="s">
        <v>14</v>
      </c>
      <c r="K51" s="33">
        <v>0.443</v>
      </c>
      <c r="L51" s="34">
        <v>1.2529999999999999</v>
      </c>
      <c r="M51" s="34">
        <v>1.6919999999999999</v>
      </c>
      <c r="N51" s="35"/>
      <c r="O51" s="36"/>
      <c r="P51" s="30"/>
      <c r="Q51" s="37">
        <v>14.57</v>
      </c>
      <c r="R51" s="31">
        <v>24.663</v>
      </c>
      <c r="S51" s="31">
        <v>27.504999999999999</v>
      </c>
      <c r="T51" s="32" t="s">
        <v>14</v>
      </c>
      <c r="U51" s="33">
        <v>0.79600000000000004</v>
      </c>
      <c r="V51" s="34">
        <v>1.3480000000000001</v>
      </c>
      <c r="W51" s="34">
        <v>1.5029999999999999</v>
      </c>
      <c r="X51" s="35"/>
      <c r="Y51" s="36"/>
    </row>
    <row r="52" spans="1:25">
      <c r="A52" s="26">
        <v>325</v>
      </c>
      <c r="B52" s="26">
        <v>333</v>
      </c>
      <c r="C52" s="27">
        <v>2</v>
      </c>
      <c r="D52" s="28">
        <v>10.210000000000001</v>
      </c>
      <c r="E52" s="29" t="s">
        <v>53</v>
      </c>
      <c r="F52" s="30"/>
      <c r="G52" s="31">
        <v>9.5990000000000002</v>
      </c>
      <c r="H52" s="31">
        <v>25.234000000000002</v>
      </c>
      <c r="I52" s="31">
        <v>30.478999999999999</v>
      </c>
      <c r="J52" s="32" t="s">
        <v>14</v>
      </c>
      <c r="K52" s="33">
        <v>0.45</v>
      </c>
      <c r="L52" s="34">
        <v>1.1819999999999999</v>
      </c>
      <c r="M52" s="34">
        <v>1.4279999999999999</v>
      </c>
      <c r="N52" s="35"/>
      <c r="O52" s="36"/>
      <c r="P52" s="30"/>
      <c r="Q52" s="37">
        <v>19.286999999999999</v>
      </c>
      <c r="R52" s="31">
        <v>30.504000000000001</v>
      </c>
      <c r="S52" s="31">
        <v>36.564999999999998</v>
      </c>
      <c r="T52" s="32" t="s">
        <v>14</v>
      </c>
      <c r="U52" s="33">
        <v>0.90400000000000003</v>
      </c>
      <c r="V52" s="34">
        <v>1.429</v>
      </c>
      <c r="W52" s="34">
        <v>1.7130000000000001</v>
      </c>
      <c r="X52" s="35"/>
      <c r="Y52" s="36"/>
    </row>
    <row r="53" spans="1:25">
      <c r="A53" s="26">
        <v>334</v>
      </c>
      <c r="B53" s="26">
        <v>347</v>
      </c>
      <c r="C53" s="27">
        <v>2</v>
      </c>
      <c r="D53" s="28">
        <v>9.2799999999999994</v>
      </c>
      <c r="E53" s="29" t="s">
        <v>54</v>
      </c>
      <c r="F53" s="30"/>
      <c r="G53" s="31">
        <v>8.9480000000000004</v>
      </c>
      <c r="H53" s="31">
        <v>22.74</v>
      </c>
      <c r="I53" s="31">
        <v>35.820999999999998</v>
      </c>
      <c r="J53" s="32" t="s">
        <v>14</v>
      </c>
      <c r="K53" s="33">
        <v>0.76900000000000002</v>
      </c>
      <c r="L53" s="34">
        <v>1.9530000000000001</v>
      </c>
      <c r="M53" s="34">
        <v>3.077</v>
      </c>
      <c r="N53" s="35"/>
      <c r="O53" s="36"/>
      <c r="P53" s="30"/>
      <c r="Q53" s="37">
        <v>9.7940000000000005</v>
      </c>
      <c r="R53" s="31">
        <v>21.823</v>
      </c>
      <c r="S53" s="31">
        <v>35.703000000000003</v>
      </c>
      <c r="T53" s="32" t="s">
        <v>14</v>
      </c>
      <c r="U53" s="33">
        <v>0.84099999999999997</v>
      </c>
      <c r="V53" s="34">
        <v>1.8740000000000001</v>
      </c>
      <c r="W53" s="34">
        <v>3.0659999999999998</v>
      </c>
      <c r="X53" s="35"/>
      <c r="Y53" s="36"/>
    </row>
    <row r="54" spans="1:25">
      <c r="A54" s="26">
        <v>361</v>
      </c>
      <c r="B54" s="26">
        <v>371</v>
      </c>
      <c r="C54" s="27">
        <v>2</v>
      </c>
      <c r="D54" s="28">
        <v>3.57</v>
      </c>
      <c r="E54" s="29" t="s">
        <v>55</v>
      </c>
      <c r="F54" s="30"/>
      <c r="G54" s="31">
        <v>0.871</v>
      </c>
      <c r="H54" s="31">
        <v>2.2839999999999998</v>
      </c>
      <c r="I54" s="31">
        <v>3.3090000000000002</v>
      </c>
      <c r="J54" s="32" t="s">
        <v>14</v>
      </c>
      <c r="K54" s="33">
        <v>6.0999999999999999E-2</v>
      </c>
      <c r="L54" s="34">
        <v>0.161</v>
      </c>
      <c r="M54" s="34">
        <v>0.23300000000000001</v>
      </c>
      <c r="N54" s="35"/>
      <c r="O54" s="36"/>
      <c r="P54" s="30"/>
      <c r="Q54" s="37">
        <v>2.8220000000000001</v>
      </c>
      <c r="R54" s="31">
        <v>6.2370000000000001</v>
      </c>
      <c r="S54" s="31">
        <v>14.409000000000001</v>
      </c>
      <c r="T54" s="32" t="s">
        <v>14</v>
      </c>
      <c r="U54" s="33">
        <v>0.19800000000000001</v>
      </c>
      <c r="V54" s="34">
        <v>0.438</v>
      </c>
      <c r="W54" s="34">
        <v>1.0129999999999999</v>
      </c>
      <c r="X54" s="35"/>
      <c r="Y54" s="36"/>
    </row>
    <row r="55" spans="1:25">
      <c r="A55" s="26">
        <v>361</v>
      </c>
      <c r="B55" s="26">
        <v>371</v>
      </c>
      <c r="C55" s="27">
        <v>3</v>
      </c>
      <c r="D55" s="28">
        <v>3.57</v>
      </c>
      <c r="E55" s="29" t="s">
        <v>55</v>
      </c>
      <c r="F55" s="30"/>
      <c r="G55" s="31">
        <v>1.2889999999999999</v>
      </c>
      <c r="H55" s="31">
        <v>3.323</v>
      </c>
      <c r="I55" s="31">
        <v>1.768</v>
      </c>
      <c r="J55" s="32" t="s">
        <v>14</v>
      </c>
      <c r="K55" s="33">
        <v>9.0999999999999998E-2</v>
      </c>
      <c r="L55" s="34">
        <v>0.23400000000000001</v>
      </c>
      <c r="M55" s="34">
        <v>0.124</v>
      </c>
      <c r="N55" s="35"/>
      <c r="O55" s="36"/>
      <c r="P55" s="30"/>
      <c r="Q55" s="37">
        <v>2.2050000000000001</v>
      </c>
      <c r="R55" s="31">
        <v>6.59</v>
      </c>
      <c r="S55" s="31">
        <v>17.306000000000001</v>
      </c>
      <c r="T55" s="32" t="s">
        <v>14</v>
      </c>
      <c r="U55" s="33">
        <v>0.155</v>
      </c>
      <c r="V55" s="34">
        <v>0.46300000000000002</v>
      </c>
      <c r="W55" s="34">
        <v>1.216</v>
      </c>
      <c r="X55" s="35"/>
      <c r="Y55" s="36"/>
    </row>
    <row r="56" spans="1:25">
      <c r="A56" s="26">
        <v>376</v>
      </c>
      <c r="B56" s="26">
        <v>384</v>
      </c>
      <c r="C56" s="27">
        <v>2</v>
      </c>
      <c r="D56" s="28">
        <v>2.83</v>
      </c>
      <c r="E56" s="29" t="s">
        <v>56</v>
      </c>
      <c r="F56" s="30"/>
      <c r="G56" s="31">
        <v>0.11700000000000001</v>
      </c>
      <c r="H56" s="31">
        <v>0.56799999999999995</v>
      </c>
      <c r="I56" s="31">
        <v>1.508</v>
      </c>
      <c r="J56" s="32" t="s">
        <v>14</v>
      </c>
      <c r="K56" s="33">
        <v>6.0000000000000001E-3</v>
      </c>
      <c r="L56" s="34">
        <v>3.1E-2</v>
      </c>
      <c r="M56" s="34">
        <v>8.2000000000000003E-2</v>
      </c>
      <c r="N56" s="35"/>
      <c r="O56" s="36"/>
      <c r="P56" s="30"/>
      <c r="Q56" s="37">
        <v>0.379</v>
      </c>
      <c r="R56" s="31">
        <v>0.22500000000000001</v>
      </c>
      <c r="S56" s="31">
        <v>1.4059999999999999</v>
      </c>
      <c r="T56" s="32" t="s">
        <v>14</v>
      </c>
      <c r="U56" s="33">
        <v>2.1000000000000001E-2</v>
      </c>
      <c r="V56" s="34">
        <v>1.2E-2</v>
      </c>
      <c r="W56" s="34">
        <v>7.6999999999999999E-2</v>
      </c>
      <c r="X56" s="35"/>
      <c r="Y56" s="36"/>
    </row>
    <row r="57" spans="1:25">
      <c r="A57" s="26">
        <v>376</v>
      </c>
      <c r="B57" s="26">
        <v>393</v>
      </c>
      <c r="C57" s="27">
        <v>3</v>
      </c>
      <c r="D57" s="28">
        <v>12.99</v>
      </c>
      <c r="E57" s="29" t="s">
        <v>57</v>
      </c>
      <c r="F57" s="30"/>
      <c r="G57" s="31">
        <v>2.782</v>
      </c>
      <c r="H57" s="31">
        <v>8.44</v>
      </c>
      <c r="I57" s="31">
        <v>19.420000000000002</v>
      </c>
      <c r="J57" s="32" t="s">
        <v>14</v>
      </c>
      <c r="K57" s="33">
        <v>0.34799999999999998</v>
      </c>
      <c r="L57" s="34">
        <v>1.054</v>
      </c>
      <c r="M57" s="34">
        <v>2.4260000000000002</v>
      </c>
      <c r="N57" s="35"/>
      <c r="O57" s="36"/>
      <c r="P57" s="30"/>
      <c r="Q57" s="37">
        <v>3.9820000000000002</v>
      </c>
      <c r="R57" s="31">
        <v>10.824999999999999</v>
      </c>
      <c r="S57" s="31">
        <v>25.542000000000002</v>
      </c>
      <c r="T57" s="32" t="s">
        <v>14</v>
      </c>
      <c r="U57" s="33">
        <v>0.497</v>
      </c>
      <c r="V57" s="34">
        <v>1.3520000000000001</v>
      </c>
      <c r="W57" s="34">
        <v>3.1909999999999998</v>
      </c>
      <c r="X57" s="35"/>
      <c r="Y57" s="36"/>
    </row>
    <row r="58" spans="1:25">
      <c r="A58" s="26">
        <v>376</v>
      </c>
      <c r="B58" s="26">
        <v>395</v>
      </c>
      <c r="C58" s="27">
        <v>3</v>
      </c>
      <c r="D58" s="28">
        <v>13.04</v>
      </c>
      <c r="E58" s="29" t="s">
        <v>58</v>
      </c>
      <c r="F58" s="30"/>
      <c r="G58" s="31">
        <v>3.266</v>
      </c>
      <c r="H58" s="31">
        <v>9.7639999999999993</v>
      </c>
      <c r="I58" s="31">
        <v>23.166</v>
      </c>
      <c r="J58" s="32" t="s">
        <v>14</v>
      </c>
      <c r="K58" s="33">
        <v>0.45900000000000002</v>
      </c>
      <c r="L58" s="34">
        <v>1.3720000000000001</v>
      </c>
      <c r="M58" s="34">
        <v>3.2559999999999998</v>
      </c>
      <c r="N58" s="35"/>
      <c r="O58" s="36"/>
      <c r="P58" s="30"/>
      <c r="Q58" s="37">
        <v>4.4880000000000004</v>
      </c>
      <c r="R58" s="31">
        <v>11.311</v>
      </c>
      <c r="S58" s="31">
        <v>28.817</v>
      </c>
      <c r="T58" s="32" t="s">
        <v>14</v>
      </c>
      <c r="U58" s="33">
        <v>0.63100000000000001</v>
      </c>
      <c r="V58" s="34">
        <v>1.59</v>
      </c>
      <c r="W58" s="34">
        <v>4.05</v>
      </c>
      <c r="X58" s="35"/>
      <c r="Y58" s="36"/>
    </row>
    <row r="59" spans="1:25">
      <c r="A59" s="26">
        <v>431</v>
      </c>
      <c r="B59" s="26">
        <v>436</v>
      </c>
      <c r="C59" s="27">
        <v>1</v>
      </c>
      <c r="D59" s="28">
        <v>1.5</v>
      </c>
      <c r="E59" s="29" t="s">
        <v>59</v>
      </c>
      <c r="F59" s="30"/>
      <c r="G59" s="31">
        <v>0.63</v>
      </c>
      <c r="H59" s="31">
        <v>0.49</v>
      </c>
      <c r="I59" s="31">
        <v>0.98599999999999999</v>
      </c>
      <c r="J59" s="32" t="s">
        <v>14</v>
      </c>
      <c r="K59" s="33">
        <v>1.4999999999999999E-2</v>
      </c>
      <c r="L59" s="34">
        <v>1.0999999999999999E-2</v>
      </c>
      <c r="M59" s="34">
        <v>2.3E-2</v>
      </c>
      <c r="N59" s="35"/>
      <c r="O59" s="36"/>
      <c r="P59" s="30"/>
      <c r="Q59" s="37">
        <v>0.52100000000000002</v>
      </c>
      <c r="R59" s="31">
        <v>0.64900000000000002</v>
      </c>
      <c r="S59" s="31">
        <v>2.8180000000000001</v>
      </c>
      <c r="T59" s="32" t="s">
        <v>14</v>
      </c>
      <c r="U59" s="33">
        <v>1.2E-2</v>
      </c>
      <c r="V59" s="34">
        <v>1.4999999999999999E-2</v>
      </c>
      <c r="W59" s="34">
        <v>6.6000000000000003E-2</v>
      </c>
      <c r="X59" s="35"/>
      <c r="Y59" s="36"/>
    </row>
    <row r="60" spans="1:25">
      <c r="A60" s="26">
        <v>431</v>
      </c>
      <c r="B60" s="26">
        <v>437</v>
      </c>
      <c r="C60" s="27">
        <v>1</v>
      </c>
      <c r="D60" s="28">
        <v>11.01</v>
      </c>
      <c r="E60" s="29" t="s">
        <v>60</v>
      </c>
      <c r="F60" s="30"/>
      <c r="G60" s="31">
        <v>9.8290000000000006</v>
      </c>
      <c r="H60" s="31">
        <v>27.303999999999998</v>
      </c>
      <c r="I60" s="31">
        <v>38.387999999999998</v>
      </c>
      <c r="J60" s="32" t="s">
        <v>14</v>
      </c>
      <c r="K60" s="33">
        <v>0.307</v>
      </c>
      <c r="L60" s="34">
        <v>0.85299999999999998</v>
      </c>
      <c r="M60" s="34">
        <v>1.1990000000000001</v>
      </c>
      <c r="N60" s="35"/>
      <c r="O60" s="36"/>
      <c r="P60" s="30"/>
      <c r="Q60" s="37">
        <v>9.9610000000000003</v>
      </c>
      <c r="R60" s="31">
        <v>25.538</v>
      </c>
      <c r="S60" s="31">
        <v>36.74</v>
      </c>
      <c r="T60" s="32" t="s">
        <v>14</v>
      </c>
      <c r="U60" s="33">
        <v>0.311</v>
      </c>
      <c r="V60" s="34">
        <v>0.79800000000000004</v>
      </c>
      <c r="W60" s="34">
        <v>1.147</v>
      </c>
      <c r="X60" s="35"/>
      <c r="Y60" s="36"/>
    </row>
    <row r="61" spans="1:25">
      <c r="A61" s="26">
        <v>438</v>
      </c>
      <c r="B61" s="26">
        <v>448</v>
      </c>
      <c r="C61" s="27">
        <v>3</v>
      </c>
      <c r="D61" s="28">
        <v>7.13</v>
      </c>
      <c r="E61" s="29" t="s">
        <v>61</v>
      </c>
      <c r="F61" s="30"/>
      <c r="G61" s="31">
        <v>0.126</v>
      </c>
      <c r="H61" s="31">
        <v>0.128</v>
      </c>
      <c r="I61" s="31">
        <v>0.218</v>
      </c>
      <c r="J61" s="32" t="s">
        <v>14</v>
      </c>
      <c r="K61" s="33">
        <v>8.9999999999999993E-3</v>
      </c>
      <c r="L61" s="34">
        <v>8.9999999999999993E-3</v>
      </c>
      <c r="M61" s="34">
        <v>1.4999999999999999E-2</v>
      </c>
      <c r="N61" s="35"/>
      <c r="O61" s="36"/>
      <c r="P61" s="30"/>
      <c r="Q61" s="37">
        <v>0.11700000000000001</v>
      </c>
      <c r="R61" s="31">
        <v>0.13</v>
      </c>
      <c r="S61" s="31">
        <v>0.26900000000000002</v>
      </c>
      <c r="T61" s="32" t="s">
        <v>14</v>
      </c>
      <c r="U61" s="33">
        <v>8.0000000000000002E-3</v>
      </c>
      <c r="V61" s="34">
        <v>8.9999999999999993E-3</v>
      </c>
      <c r="W61" s="34">
        <v>1.9E-2</v>
      </c>
      <c r="X61" s="35"/>
      <c r="Y61" s="36"/>
    </row>
    <row r="62" spans="1:25">
      <c r="A62" s="26">
        <v>456</v>
      </c>
      <c r="B62" s="26">
        <v>462</v>
      </c>
      <c r="C62" s="27">
        <v>1</v>
      </c>
      <c r="D62" s="28">
        <v>8.9600000000000009</v>
      </c>
      <c r="E62" s="29" t="s">
        <v>62</v>
      </c>
      <c r="F62" s="30"/>
      <c r="G62" s="31">
        <v>51.603999999999999</v>
      </c>
      <c r="H62" s="31">
        <v>56.237000000000002</v>
      </c>
      <c r="I62" s="31">
        <v>60.935000000000002</v>
      </c>
      <c r="J62" s="32" t="s">
        <v>14</v>
      </c>
      <c r="K62" s="33">
        <v>2.0150000000000001</v>
      </c>
      <c r="L62" s="34">
        <v>2.1949999999999998</v>
      </c>
      <c r="M62" s="34">
        <v>2.379</v>
      </c>
      <c r="N62" s="35"/>
      <c r="O62" s="36"/>
      <c r="P62" s="30"/>
      <c r="Q62" s="37">
        <v>57.05</v>
      </c>
      <c r="R62" s="31">
        <v>56.991</v>
      </c>
      <c r="S62" s="31">
        <v>64.992999999999995</v>
      </c>
      <c r="T62" s="32" t="s">
        <v>14</v>
      </c>
      <c r="U62" s="33">
        <v>2.2269999999999999</v>
      </c>
      <c r="V62" s="34">
        <v>2.2250000000000001</v>
      </c>
      <c r="W62" s="34">
        <v>2.5369999999999999</v>
      </c>
      <c r="X62" s="35"/>
      <c r="Y62" s="36"/>
    </row>
    <row r="63" spans="1:25">
      <c r="A63" s="26">
        <v>474</v>
      </c>
      <c r="B63" s="26">
        <v>479</v>
      </c>
      <c r="C63" s="27">
        <v>1</v>
      </c>
      <c r="D63" s="28">
        <v>9.4</v>
      </c>
      <c r="E63" s="29" t="s">
        <v>63</v>
      </c>
      <c r="F63" s="30"/>
      <c r="G63" s="31">
        <v>24.443000000000001</v>
      </c>
      <c r="H63" s="31">
        <v>47.085999999999999</v>
      </c>
      <c r="I63" s="31">
        <v>47.426000000000002</v>
      </c>
      <c r="J63" s="32" t="s">
        <v>14</v>
      </c>
      <c r="K63" s="33">
        <v>0.76300000000000001</v>
      </c>
      <c r="L63" s="34">
        <v>1.4710000000000001</v>
      </c>
      <c r="M63" s="34">
        <v>1.4810000000000001</v>
      </c>
      <c r="N63" s="35"/>
      <c r="O63" s="36"/>
      <c r="P63" s="30"/>
      <c r="Q63" s="37">
        <v>31.161999999999999</v>
      </c>
      <c r="R63" s="31">
        <v>44.655999999999999</v>
      </c>
      <c r="S63" s="31">
        <v>49.262999999999998</v>
      </c>
      <c r="T63" s="32" t="s">
        <v>14</v>
      </c>
      <c r="U63" s="33">
        <v>0.97299999999999998</v>
      </c>
      <c r="V63" s="34">
        <v>1.395</v>
      </c>
      <c r="W63" s="34">
        <v>1.5389999999999999</v>
      </c>
      <c r="X63" s="35"/>
      <c r="Y63" s="36"/>
    </row>
    <row r="64" spans="1:25">
      <c r="A64" s="26">
        <v>536</v>
      </c>
      <c r="B64" s="26">
        <v>548</v>
      </c>
      <c r="C64" s="27">
        <v>2</v>
      </c>
      <c r="D64" s="28">
        <v>8.34</v>
      </c>
      <c r="E64" s="29" t="s">
        <v>64</v>
      </c>
      <c r="F64" s="30"/>
      <c r="G64" s="31">
        <v>41.451999999999998</v>
      </c>
      <c r="H64" s="31">
        <v>43.366999999999997</v>
      </c>
      <c r="I64" s="31">
        <v>41.652999999999999</v>
      </c>
      <c r="J64" s="32" t="s">
        <v>14</v>
      </c>
      <c r="K64" s="33">
        <v>3.2370000000000001</v>
      </c>
      <c r="L64" s="34">
        <v>3.3860000000000001</v>
      </c>
      <c r="M64" s="34">
        <v>3.2519999999999998</v>
      </c>
      <c r="N64" s="35"/>
      <c r="O64" s="36"/>
      <c r="P64" s="30"/>
      <c r="Q64" s="37">
        <v>40.384</v>
      </c>
      <c r="R64" s="31">
        <v>43.865000000000002</v>
      </c>
      <c r="S64" s="31">
        <v>43.183999999999997</v>
      </c>
      <c r="T64" s="32" t="s">
        <v>14</v>
      </c>
      <c r="U64" s="33">
        <v>3.153</v>
      </c>
      <c r="V64" s="34">
        <v>3.4249999999999998</v>
      </c>
      <c r="W64" s="34">
        <v>3.3719999999999999</v>
      </c>
      <c r="X64" s="35"/>
      <c r="Y64" s="36"/>
    </row>
    <row r="65" spans="1:25">
      <c r="A65" s="26">
        <v>536</v>
      </c>
      <c r="B65" s="26">
        <v>548</v>
      </c>
      <c r="C65" s="27">
        <v>3</v>
      </c>
      <c r="D65" s="28">
        <v>8.34</v>
      </c>
      <c r="E65" s="29" t="s">
        <v>64</v>
      </c>
      <c r="F65" s="30"/>
      <c r="G65" s="31">
        <v>41.649000000000001</v>
      </c>
      <c r="H65" s="31">
        <v>43.298000000000002</v>
      </c>
      <c r="I65" s="31">
        <v>43.247999999999998</v>
      </c>
      <c r="J65" s="32" t="s">
        <v>14</v>
      </c>
      <c r="K65" s="33">
        <v>3.2519999999999998</v>
      </c>
      <c r="L65" s="34">
        <v>3.3809999999999998</v>
      </c>
      <c r="M65" s="34">
        <v>3.3769999999999998</v>
      </c>
      <c r="N65" s="35"/>
      <c r="O65" s="36"/>
      <c r="P65" s="30"/>
      <c r="Q65" s="37">
        <v>40.317999999999998</v>
      </c>
      <c r="R65" s="31">
        <v>40.723999999999997</v>
      </c>
      <c r="S65" s="31">
        <v>42.667000000000002</v>
      </c>
      <c r="T65" s="32" t="s">
        <v>14</v>
      </c>
      <c r="U65" s="33">
        <v>3.1480000000000001</v>
      </c>
      <c r="V65" s="34">
        <v>3.18</v>
      </c>
      <c r="W65" s="34">
        <v>3.331</v>
      </c>
      <c r="X65" s="35"/>
      <c r="Y65" s="36"/>
    </row>
    <row r="66" spans="1:25">
      <c r="A66" s="26">
        <v>573</v>
      </c>
      <c r="B66" s="26">
        <v>581</v>
      </c>
      <c r="C66" s="27">
        <v>2</v>
      </c>
      <c r="D66" s="28">
        <v>2.23</v>
      </c>
      <c r="E66" s="29" t="s">
        <v>65</v>
      </c>
      <c r="F66" s="30"/>
      <c r="G66" s="31">
        <v>60.832000000000001</v>
      </c>
      <c r="H66" s="31">
        <v>68.456000000000003</v>
      </c>
      <c r="I66" s="31">
        <v>67.7</v>
      </c>
      <c r="J66" s="32" t="s">
        <v>14</v>
      </c>
      <c r="K66" s="33">
        <v>3.3250000000000002</v>
      </c>
      <c r="L66" s="34">
        <v>3.742</v>
      </c>
      <c r="M66" s="34">
        <v>3.7</v>
      </c>
      <c r="N66" s="35"/>
      <c r="O66" s="36"/>
      <c r="P66" s="30"/>
      <c r="Q66" s="37">
        <v>65.528999999999996</v>
      </c>
      <c r="R66" s="31">
        <v>62.173999999999999</v>
      </c>
      <c r="S66" s="31">
        <v>64.234999999999999</v>
      </c>
      <c r="T66" s="32" t="s">
        <v>14</v>
      </c>
      <c r="U66" s="33">
        <v>3.5819999999999999</v>
      </c>
      <c r="V66" s="34">
        <v>3.3980000000000001</v>
      </c>
      <c r="W66" s="34">
        <v>3.5110000000000001</v>
      </c>
      <c r="X66" s="35"/>
      <c r="Y66" s="36"/>
    </row>
    <row r="67" spans="1:25">
      <c r="A67" s="26">
        <v>576</v>
      </c>
      <c r="B67" s="26">
        <v>591</v>
      </c>
      <c r="C67" s="27">
        <v>2</v>
      </c>
      <c r="D67" s="28">
        <v>8.66</v>
      </c>
      <c r="E67" s="29" t="s">
        <v>66</v>
      </c>
      <c r="F67" s="30"/>
      <c r="G67" s="31">
        <v>56.975999999999999</v>
      </c>
      <c r="H67" s="31">
        <v>58.551000000000002</v>
      </c>
      <c r="I67" s="31">
        <v>57.701999999999998</v>
      </c>
      <c r="J67" s="32" t="s">
        <v>14</v>
      </c>
      <c r="K67" s="33">
        <v>5.7830000000000004</v>
      </c>
      <c r="L67" s="34">
        <v>5.9429999999999996</v>
      </c>
      <c r="M67" s="34">
        <v>5.8570000000000002</v>
      </c>
      <c r="N67" s="35"/>
      <c r="O67" s="36"/>
      <c r="P67" s="30"/>
      <c r="Q67" s="37">
        <v>52.308999999999997</v>
      </c>
      <c r="R67" s="31">
        <v>55.564999999999998</v>
      </c>
      <c r="S67" s="31">
        <v>54.316000000000003</v>
      </c>
      <c r="T67" s="32" t="s">
        <v>14</v>
      </c>
      <c r="U67" s="33">
        <v>5.31</v>
      </c>
      <c r="V67" s="34">
        <v>5.64</v>
      </c>
      <c r="W67" s="34">
        <v>5.5129999999999999</v>
      </c>
      <c r="X67" s="35"/>
      <c r="Y67" s="36"/>
    </row>
    <row r="68" spans="1:25">
      <c r="A68" s="26">
        <v>579</v>
      </c>
      <c r="B68" s="26">
        <v>583</v>
      </c>
      <c r="C68" s="27">
        <v>1</v>
      </c>
      <c r="D68" s="28">
        <v>2.96</v>
      </c>
      <c r="E68" s="29" t="s">
        <v>67</v>
      </c>
      <c r="F68" s="30"/>
      <c r="G68" s="31">
        <v>53.277000000000001</v>
      </c>
      <c r="H68" s="31">
        <v>75.021000000000001</v>
      </c>
      <c r="I68" s="31">
        <v>81.438000000000002</v>
      </c>
      <c r="J68" s="32" t="s">
        <v>14</v>
      </c>
      <c r="K68" s="33">
        <v>1.248</v>
      </c>
      <c r="L68" s="34">
        <v>1.7569999999999999</v>
      </c>
      <c r="M68" s="34">
        <v>1.9079999999999999</v>
      </c>
      <c r="N68" s="35"/>
      <c r="O68" s="36"/>
      <c r="P68" s="30"/>
      <c r="Q68" s="37">
        <v>56.686</v>
      </c>
      <c r="R68" s="31">
        <v>77.212999999999994</v>
      </c>
      <c r="S68" s="31">
        <v>80.262</v>
      </c>
      <c r="T68" s="32" t="s">
        <v>14</v>
      </c>
      <c r="U68" s="33">
        <v>1.3280000000000001</v>
      </c>
      <c r="V68" s="34">
        <v>1.8089999999999999</v>
      </c>
      <c r="W68" s="34">
        <v>1.88</v>
      </c>
      <c r="X68" s="35"/>
      <c r="Y68" s="36"/>
    </row>
    <row r="69" spans="1:25">
      <c r="A69" s="26">
        <v>579</v>
      </c>
      <c r="B69" s="26">
        <v>591</v>
      </c>
      <c r="C69" s="27">
        <v>1</v>
      </c>
      <c r="D69" s="28">
        <v>9.3800000000000008</v>
      </c>
      <c r="E69" s="29" t="s">
        <v>68</v>
      </c>
      <c r="F69" s="30"/>
      <c r="G69" s="31">
        <v>48.555999999999997</v>
      </c>
      <c r="H69" s="31">
        <v>57.654000000000003</v>
      </c>
      <c r="I69" s="31">
        <v>64.668000000000006</v>
      </c>
      <c r="J69" s="32" t="s">
        <v>14</v>
      </c>
      <c r="K69" s="33">
        <v>3.7909999999999999</v>
      </c>
      <c r="L69" s="34">
        <v>4.5019999999999998</v>
      </c>
      <c r="M69" s="34">
        <v>5.0490000000000004</v>
      </c>
      <c r="N69" s="35"/>
      <c r="O69" s="36"/>
      <c r="P69" s="30"/>
      <c r="Q69" s="37">
        <v>46.253</v>
      </c>
      <c r="R69" s="31">
        <v>55.063000000000002</v>
      </c>
      <c r="S69" s="31">
        <v>58.11</v>
      </c>
      <c r="T69" s="32" t="s">
        <v>14</v>
      </c>
      <c r="U69" s="33">
        <v>3.6110000000000002</v>
      </c>
      <c r="V69" s="34">
        <v>4.2990000000000004</v>
      </c>
      <c r="W69" s="34">
        <v>4.5369999999999999</v>
      </c>
      <c r="X69" s="35"/>
      <c r="Y69" s="36"/>
    </row>
    <row r="70" spans="1:25">
      <c r="A70" s="26">
        <v>582</v>
      </c>
      <c r="B70" s="26">
        <v>591</v>
      </c>
      <c r="C70" s="27">
        <v>1</v>
      </c>
      <c r="D70" s="28">
        <v>6.1</v>
      </c>
      <c r="E70" s="29" t="s">
        <v>69</v>
      </c>
      <c r="F70" s="30"/>
      <c r="G70" s="31">
        <v>58.44</v>
      </c>
      <c r="H70" s="31">
        <v>62.573</v>
      </c>
      <c r="I70" s="31">
        <v>61.814</v>
      </c>
      <c r="J70" s="32" t="s">
        <v>14</v>
      </c>
      <c r="K70" s="33">
        <v>3.194</v>
      </c>
      <c r="L70" s="34">
        <v>3.42</v>
      </c>
      <c r="M70" s="34">
        <v>3.3780000000000001</v>
      </c>
      <c r="N70" s="35"/>
      <c r="O70" s="36"/>
      <c r="P70" s="30"/>
      <c r="Q70" s="37">
        <v>57.112000000000002</v>
      </c>
      <c r="R70" s="31">
        <v>61.432000000000002</v>
      </c>
      <c r="S70" s="31">
        <v>61.929000000000002</v>
      </c>
      <c r="T70" s="32" t="s">
        <v>14</v>
      </c>
      <c r="U70" s="33">
        <v>3.1219999999999999</v>
      </c>
      <c r="V70" s="34">
        <v>3.3580000000000001</v>
      </c>
      <c r="W70" s="34">
        <v>3.3849999999999998</v>
      </c>
      <c r="X70" s="35"/>
      <c r="Y70" s="36"/>
    </row>
    <row r="71" spans="1:25">
      <c r="A71" s="26">
        <v>584</v>
      </c>
      <c r="B71" s="26">
        <v>591</v>
      </c>
      <c r="C71" s="27">
        <v>1</v>
      </c>
      <c r="D71" s="28">
        <v>3.91</v>
      </c>
      <c r="E71" s="29" t="s">
        <v>70</v>
      </c>
      <c r="F71" s="30"/>
      <c r="G71" s="31">
        <v>63.408000000000001</v>
      </c>
      <c r="H71" s="31">
        <v>64.816999999999993</v>
      </c>
      <c r="I71" s="31">
        <v>61.304000000000002</v>
      </c>
      <c r="J71" s="32" t="s">
        <v>14</v>
      </c>
      <c r="K71" s="33">
        <v>2.4750000000000001</v>
      </c>
      <c r="L71" s="34">
        <v>2.5299999999999998</v>
      </c>
      <c r="M71" s="34">
        <v>2.3929999999999998</v>
      </c>
      <c r="N71" s="35"/>
      <c r="O71" s="36"/>
      <c r="P71" s="30"/>
      <c r="Q71" s="37">
        <v>61.905999999999999</v>
      </c>
      <c r="R71" s="31">
        <v>60.838000000000001</v>
      </c>
      <c r="S71" s="31">
        <v>62.863999999999997</v>
      </c>
      <c r="T71" s="32" t="s">
        <v>14</v>
      </c>
      <c r="U71" s="33">
        <v>2.4169999999999998</v>
      </c>
      <c r="V71" s="34">
        <v>2.375</v>
      </c>
      <c r="W71" s="34">
        <v>2.4540000000000002</v>
      </c>
      <c r="X71" s="35"/>
      <c r="Y71" s="36"/>
    </row>
    <row r="72" spans="1:25">
      <c r="A72" s="26">
        <v>592</v>
      </c>
      <c r="B72" s="26">
        <v>600</v>
      </c>
      <c r="C72" s="27">
        <v>1</v>
      </c>
      <c r="D72" s="28">
        <v>8</v>
      </c>
      <c r="E72" s="29" t="s">
        <v>71</v>
      </c>
      <c r="F72" s="30"/>
      <c r="G72" s="31">
        <v>56.697000000000003</v>
      </c>
      <c r="H72" s="31">
        <v>63.908000000000001</v>
      </c>
      <c r="I72" s="31">
        <v>63.981999999999999</v>
      </c>
      <c r="J72" s="32" t="s">
        <v>14</v>
      </c>
      <c r="K72" s="33">
        <v>2.6560000000000001</v>
      </c>
      <c r="L72" s="34">
        <v>2.9940000000000002</v>
      </c>
      <c r="M72" s="34">
        <v>2.9969999999999999</v>
      </c>
      <c r="N72" s="35"/>
      <c r="O72" s="36"/>
      <c r="P72" s="30"/>
      <c r="Q72" s="37">
        <v>57.164999999999999</v>
      </c>
      <c r="R72" s="31">
        <v>60.204000000000001</v>
      </c>
      <c r="S72" s="31">
        <v>61.738999999999997</v>
      </c>
      <c r="T72" s="32" t="s">
        <v>14</v>
      </c>
      <c r="U72" s="33">
        <v>2.6779999999999999</v>
      </c>
      <c r="V72" s="34">
        <v>2.82</v>
      </c>
      <c r="W72" s="34">
        <v>2.8919999999999999</v>
      </c>
      <c r="X72" s="35"/>
      <c r="Y72" s="36"/>
    </row>
    <row r="73" spans="1:25">
      <c r="A73" s="26">
        <v>592</v>
      </c>
      <c r="B73" s="26">
        <v>614</v>
      </c>
      <c r="C73" s="27">
        <v>2</v>
      </c>
      <c r="D73" s="28">
        <v>9.58</v>
      </c>
      <c r="E73" s="29" t="s">
        <v>72</v>
      </c>
      <c r="F73" s="30"/>
      <c r="G73" s="31">
        <v>63.033999999999999</v>
      </c>
      <c r="H73" s="31">
        <v>65.019000000000005</v>
      </c>
      <c r="I73" s="31">
        <v>66.341999999999999</v>
      </c>
      <c r="J73" s="32" t="s">
        <v>14</v>
      </c>
      <c r="K73" s="33">
        <v>8.3670000000000009</v>
      </c>
      <c r="L73" s="34">
        <v>8.6300000000000008</v>
      </c>
      <c r="M73" s="34">
        <v>8.8059999999999992</v>
      </c>
      <c r="N73" s="35"/>
      <c r="O73" s="36"/>
      <c r="P73" s="30"/>
      <c r="Q73" s="37">
        <v>59.823</v>
      </c>
      <c r="R73" s="31">
        <v>62.448999999999998</v>
      </c>
      <c r="S73" s="31">
        <v>61.167000000000002</v>
      </c>
      <c r="T73" s="32" t="s">
        <v>14</v>
      </c>
      <c r="U73" s="33">
        <v>7.9409999999999998</v>
      </c>
      <c r="V73" s="34">
        <v>8.2889999999999997</v>
      </c>
      <c r="W73" s="34">
        <v>8.1189999999999998</v>
      </c>
      <c r="X73" s="35"/>
      <c r="Y73" s="36"/>
    </row>
    <row r="74" spans="1:25">
      <c r="A74" s="26">
        <v>601</v>
      </c>
      <c r="B74" s="26">
        <v>614</v>
      </c>
      <c r="C74" s="27">
        <v>2</v>
      </c>
      <c r="D74" s="28">
        <v>3.54</v>
      </c>
      <c r="E74" s="29" t="s">
        <v>73</v>
      </c>
      <c r="F74" s="30"/>
      <c r="G74" s="31">
        <v>67.427000000000007</v>
      </c>
      <c r="H74" s="31">
        <v>68.536000000000001</v>
      </c>
      <c r="I74" s="31">
        <v>70.129000000000005</v>
      </c>
      <c r="J74" s="32" t="s">
        <v>14</v>
      </c>
      <c r="K74" s="33">
        <v>4.7380000000000004</v>
      </c>
      <c r="L74" s="34">
        <v>4.8159999999999998</v>
      </c>
      <c r="M74" s="34">
        <v>4.9279999999999999</v>
      </c>
      <c r="N74" s="35"/>
      <c r="O74" s="36"/>
      <c r="P74" s="30"/>
      <c r="Q74" s="37">
        <v>66.028000000000006</v>
      </c>
      <c r="R74" s="31">
        <v>66.194999999999993</v>
      </c>
      <c r="S74" s="31">
        <v>68.073999999999998</v>
      </c>
      <c r="T74" s="32" t="s">
        <v>14</v>
      </c>
      <c r="U74" s="33">
        <v>4.6399999999999997</v>
      </c>
      <c r="V74" s="34">
        <v>4.6520000000000001</v>
      </c>
      <c r="W74" s="34">
        <v>4.7839999999999998</v>
      </c>
      <c r="X74" s="35"/>
      <c r="Y74" s="36"/>
    </row>
    <row r="75" spans="1:25">
      <c r="A75" s="26">
        <v>615</v>
      </c>
      <c r="B75" s="26">
        <v>632</v>
      </c>
      <c r="C75" s="27">
        <v>3</v>
      </c>
      <c r="D75" s="28">
        <v>7.79</v>
      </c>
      <c r="E75" s="29" t="s">
        <v>74</v>
      </c>
      <c r="F75" s="30"/>
      <c r="G75" s="31">
        <v>52.59</v>
      </c>
      <c r="H75" s="31">
        <v>53.753999999999998</v>
      </c>
      <c r="I75" s="31">
        <v>53.715000000000003</v>
      </c>
      <c r="J75" s="32" t="s">
        <v>14</v>
      </c>
      <c r="K75" s="33">
        <v>6.1589999999999998</v>
      </c>
      <c r="L75" s="34">
        <v>6.2960000000000003</v>
      </c>
      <c r="M75" s="34">
        <v>6.2910000000000004</v>
      </c>
      <c r="N75" s="35"/>
      <c r="O75" s="36"/>
      <c r="P75" s="30"/>
      <c r="Q75" s="37">
        <v>52.783999999999999</v>
      </c>
      <c r="R75" s="31">
        <v>53.697000000000003</v>
      </c>
      <c r="S75" s="31">
        <v>54.523000000000003</v>
      </c>
      <c r="T75" s="32" t="s">
        <v>14</v>
      </c>
      <c r="U75" s="33">
        <v>6.1820000000000004</v>
      </c>
      <c r="V75" s="34">
        <v>6.2889999999999997</v>
      </c>
      <c r="W75" s="34">
        <v>6.3860000000000001</v>
      </c>
      <c r="X75" s="35"/>
      <c r="Y75" s="36"/>
    </row>
    <row r="76" spans="1:25">
      <c r="A76" s="26">
        <v>618</v>
      </c>
      <c r="B76" s="26">
        <v>632</v>
      </c>
      <c r="C76" s="27">
        <v>3</v>
      </c>
      <c r="D76" s="28">
        <v>6.99</v>
      </c>
      <c r="E76" s="29" t="s">
        <v>75</v>
      </c>
      <c r="F76" s="30"/>
      <c r="G76" s="31">
        <v>36.433</v>
      </c>
      <c r="H76" s="31">
        <v>41.029000000000003</v>
      </c>
      <c r="I76" s="31">
        <v>41.462000000000003</v>
      </c>
      <c r="J76" s="32" t="s">
        <v>14</v>
      </c>
      <c r="K76" s="33">
        <v>3.4140000000000001</v>
      </c>
      <c r="L76" s="34">
        <v>3.8439999999999999</v>
      </c>
      <c r="M76" s="34">
        <v>3.8849999999999998</v>
      </c>
      <c r="N76" s="35"/>
      <c r="O76" s="36"/>
      <c r="P76" s="30"/>
      <c r="Q76" s="37">
        <v>38.374000000000002</v>
      </c>
      <c r="R76" s="31">
        <v>38.493000000000002</v>
      </c>
      <c r="S76" s="31">
        <v>39.575000000000003</v>
      </c>
      <c r="T76" s="32" t="s">
        <v>14</v>
      </c>
      <c r="U76" s="33">
        <v>3.5960000000000001</v>
      </c>
      <c r="V76" s="34">
        <v>3.6070000000000002</v>
      </c>
      <c r="W76" s="34">
        <v>3.7080000000000002</v>
      </c>
      <c r="X76" s="35"/>
      <c r="Y76" s="36"/>
    </row>
    <row r="77" spans="1:25">
      <c r="A77" s="26">
        <v>654</v>
      </c>
      <c r="B77" s="26">
        <v>659</v>
      </c>
      <c r="C77" s="27">
        <v>1</v>
      </c>
      <c r="D77" s="28">
        <v>7.17</v>
      </c>
      <c r="E77" s="29" t="s">
        <v>76</v>
      </c>
      <c r="F77" s="30"/>
      <c r="G77" s="31">
        <v>10.472</v>
      </c>
      <c r="H77" s="31">
        <v>16.274999999999999</v>
      </c>
      <c r="I77" s="31">
        <v>13.065</v>
      </c>
      <c r="J77" s="32" t="s">
        <v>14</v>
      </c>
      <c r="K77" s="33">
        <v>0.32700000000000001</v>
      </c>
      <c r="L77" s="34">
        <v>0.50800000000000001</v>
      </c>
      <c r="M77" s="34">
        <v>0.40799999999999997</v>
      </c>
      <c r="N77" s="35"/>
      <c r="O77" s="36"/>
      <c r="P77" s="30"/>
      <c r="Q77" s="37">
        <v>12.53</v>
      </c>
      <c r="R77" s="31">
        <v>16.559000000000001</v>
      </c>
      <c r="S77" s="31">
        <v>17.617000000000001</v>
      </c>
      <c r="T77" s="32" t="s">
        <v>14</v>
      </c>
      <c r="U77" s="33">
        <v>0.39100000000000001</v>
      </c>
      <c r="V77" s="34">
        <v>0.51700000000000002</v>
      </c>
      <c r="W77" s="34">
        <v>0.55000000000000004</v>
      </c>
      <c r="X77" s="35"/>
      <c r="Y77" s="36"/>
    </row>
    <row r="78" spans="1:25">
      <c r="A78" s="26">
        <v>666</v>
      </c>
      <c r="B78" s="26">
        <v>679</v>
      </c>
      <c r="C78" s="27">
        <v>2</v>
      </c>
      <c r="D78" s="28">
        <v>1.97</v>
      </c>
      <c r="E78" s="29" t="s">
        <v>77</v>
      </c>
      <c r="F78" s="30"/>
      <c r="G78" s="31">
        <v>8.5540000000000003</v>
      </c>
      <c r="H78" s="31">
        <v>12.031000000000001</v>
      </c>
      <c r="I78" s="31">
        <v>18.108000000000001</v>
      </c>
      <c r="J78" s="32" t="s">
        <v>14</v>
      </c>
      <c r="K78" s="33">
        <v>0.80200000000000005</v>
      </c>
      <c r="L78" s="34">
        <v>1.127</v>
      </c>
      <c r="M78" s="34">
        <v>1.6970000000000001</v>
      </c>
      <c r="N78" s="35"/>
      <c r="O78" s="36"/>
      <c r="P78" s="30"/>
      <c r="Q78" s="37">
        <v>9.8859999999999992</v>
      </c>
      <c r="R78" s="31">
        <v>13.093999999999999</v>
      </c>
      <c r="S78" s="31">
        <v>20.995000000000001</v>
      </c>
      <c r="T78" s="32" t="s">
        <v>14</v>
      </c>
      <c r="U78" s="33">
        <v>0.92600000000000005</v>
      </c>
      <c r="V78" s="34">
        <v>1.2270000000000001</v>
      </c>
      <c r="W78" s="34">
        <v>1.9670000000000001</v>
      </c>
      <c r="X78" s="35"/>
      <c r="Y78" s="36"/>
    </row>
    <row r="79" spans="1:25">
      <c r="A79" s="26">
        <v>666</v>
      </c>
      <c r="B79" s="26">
        <v>679</v>
      </c>
      <c r="C79" s="27">
        <v>3</v>
      </c>
      <c r="D79" s="28">
        <v>1.97</v>
      </c>
      <c r="E79" s="29" t="s">
        <v>77</v>
      </c>
      <c r="F79" s="30"/>
      <c r="G79" s="31">
        <v>7.6360000000000001</v>
      </c>
      <c r="H79" s="31">
        <v>12.287000000000001</v>
      </c>
      <c r="I79" s="31">
        <v>16.693999999999999</v>
      </c>
      <c r="J79" s="32" t="s">
        <v>14</v>
      </c>
      <c r="K79" s="33">
        <v>0.71499999999999997</v>
      </c>
      <c r="L79" s="34">
        <v>1.151</v>
      </c>
      <c r="M79" s="34">
        <v>1.5640000000000001</v>
      </c>
      <c r="N79" s="35"/>
      <c r="O79" s="36"/>
      <c r="P79" s="30"/>
      <c r="Q79" s="37">
        <v>9.9510000000000005</v>
      </c>
      <c r="R79" s="31">
        <v>13.41</v>
      </c>
      <c r="S79" s="31">
        <v>21.312000000000001</v>
      </c>
      <c r="T79" s="32" t="s">
        <v>14</v>
      </c>
      <c r="U79" s="33">
        <v>0.93200000000000005</v>
      </c>
      <c r="V79" s="34">
        <v>1.256</v>
      </c>
      <c r="W79" s="34">
        <v>1.9970000000000001</v>
      </c>
      <c r="X79" s="35"/>
      <c r="Y79" s="36"/>
    </row>
    <row r="80" spans="1:25">
      <c r="A80" s="26">
        <v>667</v>
      </c>
      <c r="B80" s="26">
        <v>679</v>
      </c>
      <c r="C80" s="27">
        <v>3</v>
      </c>
      <c r="D80" s="28">
        <v>0.23</v>
      </c>
      <c r="E80" s="29" t="s">
        <v>78</v>
      </c>
      <c r="F80" s="30"/>
      <c r="G80" s="31">
        <v>3.456</v>
      </c>
      <c r="H80" s="31">
        <v>7.7089999999999996</v>
      </c>
      <c r="I80" s="31">
        <v>12.146000000000001</v>
      </c>
      <c r="J80" s="32" t="s">
        <v>14</v>
      </c>
      <c r="K80" s="33">
        <v>0.29699999999999999</v>
      </c>
      <c r="L80" s="34">
        <v>0.66200000000000003</v>
      </c>
      <c r="M80" s="34">
        <v>1.0429999999999999</v>
      </c>
      <c r="N80" s="35"/>
      <c r="O80" s="36"/>
      <c r="P80" s="30"/>
      <c r="Q80" s="37">
        <v>6.6710000000000003</v>
      </c>
      <c r="R80" s="31">
        <v>9.5429999999999993</v>
      </c>
      <c r="S80" s="31">
        <v>16.109000000000002</v>
      </c>
      <c r="T80" s="32" t="s">
        <v>14</v>
      </c>
      <c r="U80" s="33">
        <v>0.57299999999999995</v>
      </c>
      <c r="V80" s="34">
        <v>0.82</v>
      </c>
      <c r="W80" s="34">
        <v>1.3839999999999999</v>
      </c>
      <c r="X80" s="35"/>
      <c r="Y80" s="36"/>
    </row>
    <row r="81" spans="1:25">
      <c r="A81" s="26">
        <v>684</v>
      </c>
      <c r="B81" s="26">
        <v>688</v>
      </c>
      <c r="C81" s="27">
        <v>1</v>
      </c>
      <c r="D81" s="28">
        <v>6.54</v>
      </c>
      <c r="E81" s="29" t="s">
        <v>79</v>
      </c>
      <c r="F81" s="30"/>
      <c r="G81" s="31">
        <v>0.433</v>
      </c>
      <c r="H81" s="31">
        <v>0.3</v>
      </c>
      <c r="I81" s="31">
        <v>1.5589999999999999</v>
      </c>
      <c r="J81" s="32" t="s">
        <v>14</v>
      </c>
      <c r="K81" s="33">
        <v>0.01</v>
      </c>
      <c r="L81" s="34">
        <v>7.0000000000000001E-3</v>
      </c>
      <c r="M81" s="34">
        <v>3.6999999999999998E-2</v>
      </c>
      <c r="N81" s="35"/>
      <c r="O81" s="36"/>
      <c r="P81" s="30"/>
      <c r="Q81" s="37">
        <v>1.474</v>
      </c>
      <c r="R81" s="31">
        <v>3.25</v>
      </c>
      <c r="S81" s="31">
        <v>0.26</v>
      </c>
      <c r="T81" s="32" t="s">
        <v>14</v>
      </c>
      <c r="U81" s="33">
        <v>3.5000000000000003E-2</v>
      </c>
      <c r="V81" s="34">
        <v>7.5999999999999998E-2</v>
      </c>
      <c r="W81" s="34">
        <v>6.0000000000000001E-3</v>
      </c>
      <c r="X81" s="35"/>
      <c r="Y81" s="36"/>
    </row>
    <row r="82" spans="1:25">
      <c r="A82" s="26">
        <v>704</v>
      </c>
      <c r="B82" s="26">
        <v>713</v>
      </c>
      <c r="C82" s="27">
        <v>2</v>
      </c>
      <c r="D82" s="28">
        <v>10.34</v>
      </c>
      <c r="E82" s="29" t="s">
        <v>80</v>
      </c>
      <c r="F82" s="30"/>
      <c r="G82" s="31">
        <v>19.951000000000001</v>
      </c>
      <c r="H82" s="31">
        <v>32.585000000000001</v>
      </c>
      <c r="I82" s="31" t="s">
        <v>14</v>
      </c>
      <c r="J82" s="32" t="s">
        <v>14</v>
      </c>
      <c r="K82" s="33">
        <v>1.0900000000000001</v>
      </c>
      <c r="L82" s="34">
        <v>1.7809999999999999</v>
      </c>
      <c r="M82" s="34" t="s">
        <v>14</v>
      </c>
      <c r="N82" s="35"/>
      <c r="O82" s="36"/>
      <c r="P82" s="30"/>
      <c r="Q82" s="37">
        <v>23.748000000000001</v>
      </c>
      <c r="R82" s="31">
        <v>32.584000000000003</v>
      </c>
      <c r="S82" s="31">
        <v>34.250999999999998</v>
      </c>
      <c r="T82" s="32" t="s">
        <v>14</v>
      </c>
      <c r="U82" s="33">
        <v>1.298</v>
      </c>
      <c r="V82" s="34">
        <v>1.7809999999999999</v>
      </c>
      <c r="W82" s="34">
        <v>1.8720000000000001</v>
      </c>
      <c r="X82" s="35"/>
      <c r="Y82" s="36"/>
    </row>
    <row r="83" spans="1:25">
      <c r="A83" s="26">
        <v>714</v>
      </c>
      <c r="B83" s="26">
        <v>721</v>
      </c>
      <c r="C83" s="27">
        <v>1</v>
      </c>
      <c r="D83" s="28">
        <v>10.44</v>
      </c>
      <c r="E83" s="29" t="s">
        <v>81</v>
      </c>
      <c r="F83" s="30"/>
      <c r="G83" s="31">
        <v>0.26800000000000002</v>
      </c>
      <c r="H83" s="31">
        <v>5.3559999999999999</v>
      </c>
      <c r="I83" s="31">
        <v>15.839</v>
      </c>
      <c r="J83" s="32" t="s">
        <v>14</v>
      </c>
      <c r="K83" s="33">
        <v>1.2999999999999999E-2</v>
      </c>
      <c r="L83" s="34">
        <v>0.251</v>
      </c>
      <c r="M83" s="34">
        <v>0.74199999999999999</v>
      </c>
      <c r="N83" s="35"/>
      <c r="O83" s="36"/>
      <c r="P83" s="30"/>
      <c r="Q83" s="37">
        <v>2.294</v>
      </c>
      <c r="R83" s="31">
        <v>3.1829999999999998</v>
      </c>
      <c r="S83" s="31">
        <v>14.529</v>
      </c>
      <c r="T83" s="32" t="s">
        <v>14</v>
      </c>
      <c r="U83" s="33">
        <v>0.107</v>
      </c>
      <c r="V83" s="34">
        <v>0.14899999999999999</v>
      </c>
      <c r="W83" s="34">
        <v>0.68100000000000005</v>
      </c>
      <c r="X83" s="35"/>
      <c r="Y83" s="36"/>
    </row>
    <row r="84" spans="1:25">
      <c r="A84" s="26">
        <v>714</v>
      </c>
      <c r="B84" s="26">
        <v>721</v>
      </c>
      <c r="C84" s="27">
        <v>2</v>
      </c>
      <c r="D84" s="28">
        <v>10.44</v>
      </c>
      <c r="E84" s="29" t="s">
        <v>81</v>
      </c>
      <c r="F84" s="30"/>
      <c r="G84" s="31">
        <v>0.63300000000000001</v>
      </c>
      <c r="H84" s="31">
        <v>5.7320000000000002</v>
      </c>
      <c r="I84" s="31">
        <v>13.465999999999999</v>
      </c>
      <c r="J84" s="32" t="s">
        <v>14</v>
      </c>
      <c r="K84" s="33">
        <v>0.03</v>
      </c>
      <c r="L84" s="34">
        <v>0.26900000000000002</v>
      </c>
      <c r="M84" s="34">
        <v>0.63100000000000001</v>
      </c>
      <c r="N84" s="35"/>
      <c r="O84" s="36"/>
      <c r="P84" s="30"/>
      <c r="Q84" s="37">
        <v>0.91200000000000003</v>
      </c>
      <c r="R84" s="31">
        <v>4.4790000000000001</v>
      </c>
      <c r="S84" s="31">
        <v>15.52</v>
      </c>
      <c r="T84" s="32" t="s">
        <v>14</v>
      </c>
      <c r="U84" s="33">
        <v>4.2999999999999997E-2</v>
      </c>
      <c r="V84" s="34">
        <v>0.21</v>
      </c>
      <c r="W84" s="34">
        <v>0.72699999999999998</v>
      </c>
      <c r="X84" s="35"/>
      <c r="Y84" s="36"/>
    </row>
    <row r="85" spans="1:25">
      <c r="A85" s="26">
        <v>728</v>
      </c>
      <c r="B85" s="26">
        <v>740</v>
      </c>
      <c r="C85" s="27">
        <v>2</v>
      </c>
      <c r="D85" s="28">
        <v>13.1</v>
      </c>
      <c r="E85" s="29" t="s">
        <v>82</v>
      </c>
      <c r="F85" s="30"/>
      <c r="G85" s="31">
        <v>9.2080000000000002</v>
      </c>
      <c r="H85" s="31">
        <v>15.196999999999999</v>
      </c>
      <c r="I85" s="31">
        <v>25.913</v>
      </c>
      <c r="J85" s="32" t="s">
        <v>14</v>
      </c>
      <c r="K85" s="33">
        <v>0.71899999999999997</v>
      </c>
      <c r="L85" s="34">
        <v>1.1870000000000001</v>
      </c>
      <c r="M85" s="34">
        <v>2.0230000000000001</v>
      </c>
      <c r="N85" s="35"/>
      <c r="O85" s="36"/>
      <c r="P85" s="30"/>
      <c r="Q85" s="37">
        <v>7.2629999999999999</v>
      </c>
      <c r="R85" s="31">
        <v>11.932</v>
      </c>
      <c r="S85" s="31">
        <v>23.707000000000001</v>
      </c>
      <c r="T85" s="32" t="s">
        <v>14</v>
      </c>
      <c r="U85" s="33">
        <v>0.56699999999999995</v>
      </c>
      <c r="V85" s="34">
        <v>0.93200000000000005</v>
      </c>
      <c r="W85" s="34">
        <v>1.851</v>
      </c>
      <c r="X85" s="35"/>
      <c r="Y85" s="36"/>
    </row>
    <row r="86" spans="1:25">
      <c r="A86" s="26">
        <v>734</v>
      </c>
      <c r="B86" s="26">
        <v>740</v>
      </c>
      <c r="C86" s="27">
        <v>1</v>
      </c>
      <c r="D86" s="28">
        <v>15.05</v>
      </c>
      <c r="E86" s="29" t="s">
        <v>83</v>
      </c>
      <c r="F86" s="30"/>
      <c r="G86" s="31">
        <v>9.8160000000000007</v>
      </c>
      <c r="H86" s="31">
        <v>12.683999999999999</v>
      </c>
      <c r="I86" s="31">
        <v>31.576000000000001</v>
      </c>
      <c r="J86" s="32" t="s">
        <v>14</v>
      </c>
      <c r="K86" s="33">
        <v>0.307</v>
      </c>
      <c r="L86" s="34">
        <v>0.39600000000000002</v>
      </c>
      <c r="M86" s="34">
        <v>0.98599999999999999</v>
      </c>
      <c r="N86" s="35"/>
      <c r="O86" s="36"/>
      <c r="P86" s="30"/>
      <c r="Q86" s="37">
        <v>10.137</v>
      </c>
      <c r="R86" s="31">
        <v>14.2</v>
      </c>
      <c r="S86" s="31">
        <v>26.062000000000001</v>
      </c>
      <c r="T86" s="32" t="s">
        <v>14</v>
      </c>
      <c r="U86" s="33">
        <v>0.317</v>
      </c>
      <c r="V86" s="34">
        <v>0.44400000000000001</v>
      </c>
      <c r="W86" s="34">
        <v>0.81399999999999995</v>
      </c>
      <c r="X86" s="35"/>
      <c r="Y86" s="36"/>
    </row>
    <row r="87" spans="1:25">
      <c r="A87" s="26">
        <v>744</v>
      </c>
      <c r="B87" s="26">
        <v>751</v>
      </c>
      <c r="C87" s="27">
        <v>1</v>
      </c>
      <c r="D87" s="28">
        <v>8.8000000000000007</v>
      </c>
      <c r="E87" s="29" t="s">
        <v>84</v>
      </c>
      <c r="F87" s="30"/>
      <c r="G87" s="31">
        <v>0.28000000000000003</v>
      </c>
      <c r="H87" s="31">
        <v>0.54400000000000004</v>
      </c>
      <c r="I87" s="31">
        <v>0.46800000000000003</v>
      </c>
      <c r="J87" s="32" t="s">
        <v>14</v>
      </c>
      <c r="K87" s="33">
        <v>1.0999999999999999E-2</v>
      </c>
      <c r="L87" s="34">
        <v>2.1000000000000001E-2</v>
      </c>
      <c r="M87" s="34">
        <v>1.7999999999999999E-2</v>
      </c>
      <c r="N87" s="35"/>
      <c r="O87" s="36"/>
      <c r="P87" s="30"/>
      <c r="Q87" s="37">
        <v>0.30599999999999999</v>
      </c>
      <c r="R87" s="31">
        <v>0.254</v>
      </c>
      <c r="S87" s="31">
        <v>0.31900000000000001</v>
      </c>
      <c r="T87" s="32" t="s">
        <v>14</v>
      </c>
      <c r="U87" s="33">
        <v>1.2E-2</v>
      </c>
      <c r="V87" s="34">
        <v>0.01</v>
      </c>
      <c r="W87" s="34">
        <v>1.2E-2</v>
      </c>
      <c r="X87" s="35"/>
      <c r="Y87" s="36"/>
    </row>
    <row r="88" spans="1:25">
      <c r="A88" s="26">
        <v>744</v>
      </c>
      <c r="B88" s="26">
        <v>751</v>
      </c>
      <c r="C88" s="27">
        <v>2</v>
      </c>
      <c r="D88" s="28">
        <v>8.8000000000000007</v>
      </c>
      <c r="E88" s="29" t="s">
        <v>84</v>
      </c>
      <c r="F88" s="30"/>
      <c r="G88" s="31">
        <v>0.27</v>
      </c>
      <c r="H88" s="31">
        <v>0.37</v>
      </c>
      <c r="I88" s="31">
        <v>0.19700000000000001</v>
      </c>
      <c r="J88" s="32" t="s">
        <v>14</v>
      </c>
      <c r="K88" s="33">
        <v>1.0999999999999999E-2</v>
      </c>
      <c r="L88" s="34">
        <v>1.4E-2</v>
      </c>
      <c r="M88" s="34">
        <v>8.0000000000000002E-3</v>
      </c>
      <c r="N88" s="35"/>
      <c r="O88" s="36"/>
      <c r="P88" s="30"/>
      <c r="Q88" s="37">
        <v>0.32</v>
      </c>
      <c r="R88" s="31">
        <v>0.17599999999999999</v>
      </c>
      <c r="S88" s="31">
        <v>0.20799999999999999</v>
      </c>
      <c r="T88" s="32" t="s">
        <v>14</v>
      </c>
      <c r="U88" s="33">
        <v>1.2E-2</v>
      </c>
      <c r="V88" s="34">
        <v>7.0000000000000001E-3</v>
      </c>
      <c r="W88" s="34">
        <v>8.0000000000000002E-3</v>
      </c>
      <c r="X88" s="35"/>
      <c r="Y88" s="36"/>
    </row>
    <row r="89" spans="1:25">
      <c r="A89" s="26">
        <v>752</v>
      </c>
      <c r="B89" s="26">
        <v>761</v>
      </c>
      <c r="C89" s="27">
        <v>1</v>
      </c>
      <c r="D89" s="28">
        <v>5.38</v>
      </c>
      <c r="E89" s="29" t="s">
        <v>85</v>
      </c>
      <c r="F89" s="30"/>
      <c r="G89" s="31">
        <v>8.7870000000000008</v>
      </c>
      <c r="H89" s="31">
        <v>20.151</v>
      </c>
      <c r="I89" s="31">
        <v>47.881</v>
      </c>
      <c r="J89" s="32" t="s">
        <v>14</v>
      </c>
      <c r="K89" s="33">
        <v>0.54900000000000004</v>
      </c>
      <c r="L89" s="34">
        <v>1.2589999999999999</v>
      </c>
      <c r="M89" s="34">
        <v>2.9910000000000001</v>
      </c>
      <c r="N89" s="35"/>
      <c r="O89" s="36"/>
      <c r="P89" s="30"/>
      <c r="Q89" s="37">
        <v>10.638999999999999</v>
      </c>
      <c r="R89" s="31">
        <v>19.271000000000001</v>
      </c>
      <c r="S89" s="31">
        <v>44.87</v>
      </c>
      <c r="T89" s="32" t="s">
        <v>14</v>
      </c>
      <c r="U89" s="33">
        <v>0.66500000000000004</v>
      </c>
      <c r="V89" s="34">
        <v>1.204</v>
      </c>
      <c r="W89" s="34">
        <v>2.8029999999999999</v>
      </c>
      <c r="X89" s="35"/>
      <c r="Y89" s="36"/>
    </row>
    <row r="90" spans="1:25">
      <c r="A90" s="26">
        <v>770</v>
      </c>
      <c r="B90" s="26">
        <v>776</v>
      </c>
      <c r="C90" s="27">
        <v>1</v>
      </c>
      <c r="D90" s="28">
        <v>0.56000000000000005</v>
      </c>
      <c r="E90" s="29" t="s">
        <v>86</v>
      </c>
      <c r="F90" s="30"/>
      <c r="G90" s="31">
        <v>20.739000000000001</v>
      </c>
      <c r="H90" s="31">
        <v>43.404000000000003</v>
      </c>
      <c r="I90" s="31">
        <v>64.771000000000001</v>
      </c>
      <c r="J90" s="32" t="s">
        <v>14</v>
      </c>
      <c r="K90" s="33">
        <v>0.64800000000000002</v>
      </c>
      <c r="L90" s="34">
        <v>1.3560000000000001</v>
      </c>
      <c r="M90" s="34">
        <v>2.0230000000000001</v>
      </c>
      <c r="N90" s="35"/>
      <c r="O90" s="36"/>
      <c r="P90" s="30"/>
      <c r="Q90" s="37">
        <v>26.841999999999999</v>
      </c>
      <c r="R90" s="31">
        <v>45.975999999999999</v>
      </c>
      <c r="S90" s="31">
        <v>63.304000000000002</v>
      </c>
      <c r="T90" s="32" t="s">
        <v>14</v>
      </c>
      <c r="U90" s="33">
        <v>0.83799999999999997</v>
      </c>
      <c r="V90" s="34">
        <v>1.4359999999999999</v>
      </c>
      <c r="W90" s="34">
        <v>1.9770000000000001</v>
      </c>
      <c r="X90" s="35"/>
      <c r="Y90" s="36"/>
    </row>
    <row r="91" spans="1:25">
      <c r="A91" s="26">
        <v>770</v>
      </c>
      <c r="B91" s="26">
        <v>776</v>
      </c>
      <c r="C91" s="27">
        <v>2</v>
      </c>
      <c r="D91" s="28">
        <v>0.56000000000000005</v>
      </c>
      <c r="E91" s="29" t="s">
        <v>86</v>
      </c>
      <c r="F91" s="30"/>
      <c r="G91" s="31">
        <v>22.129000000000001</v>
      </c>
      <c r="H91" s="31">
        <v>49.582000000000001</v>
      </c>
      <c r="I91" s="31">
        <v>63.872</v>
      </c>
      <c r="J91" s="32" t="s">
        <v>14</v>
      </c>
      <c r="K91" s="33">
        <v>0.69099999999999995</v>
      </c>
      <c r="L91" s="34">
        <v>1.5489999999999999</v>
      </c>
      <c r="M91" s="34">
        <v>1.9950000000000001</v>
      </c>
      <c r="N91" s="35"/>
      <c r="O91" s="36"/>
      <c r="P91" s="30"/>
      <c r="Q91" s="37">
        <v>27.901</v>
      </c>
      <c r="R91" s="31">
        <v>46.066000000000003</v>
      </c>
      <c r="S91" s="31">
        <v>69.445999999999998</v>
      </c>
      <c r="T91" s="32" t="s">
        <v>14</v>
      </c>
      <c r="U91" s="33">
        <v>0.871</v>
      </c>
      <c r="V91" s="34">
        <v>1.4390000000000001</v>
      </c>
      <c r="W91" s="34">
        <v>2.169</v>
      </c>
      <c r="X91" s="35"/>
      <c r="Y91" s="36"/>
    </row>
    <row r="92" spans="1:25">
      <c r="A92" s="26">
        <v>770</v>
      </c>
      <c r="B92" s="26">
        <v>783</v>
      </c>
      <c r="C92" s="27">
        <v>3</v>
      </c>
      <c r="D92" s="28">
        <v>7.95</v>
      </c>
      <c r="E92" s="29" t="s">
        <v>87</v>
      </c>
      <c r="F92" s="30"/>
      <c r="G92" s="31">
        <v>7.093</v>
      </c>
      <c r="H92" s="31">
        <v>20.984999999999999</v>
      </c>
      <c r="I92" s="31">
        <v>29.937999999999999</v>
      </c>
      <c r="J92" s="32" t="s">
        <v>14</v>
      </c>
      <c r="K92" s="33">
        <v>0.55400000000000005</v>
      </c>
      <c r="L92" s="34">
        <v>1.639</v>
      </c>
      <c r="M92" s="34">
        <v>2.3380000000000001</v>
      </c>
      <c r="N92" s="35"/>
      <c r="O92" s="36"/>
      <c r="P92" s="30"/>
      <c r="Q92" s="37">
        <v>8.1489999999999991</v>
      </c>
      <c r="R92" s="31">
        <v>21.238</v>
      </c>
      <c r="S92" s="31">
        <v>32.456000000000003</v>
      </c>
      <c r="T92" s="32" t="s">
        <v>14</v>
      </c>
      <c r="U92" s="33">
        <v>0.63600000000000001</v>
      </c>
      <c r="V92" s="34">
        <v>1.6579999999999999</v>
      </c>
      <c r="W92" s="34">
        <v>2.5339999999999998</v>
      </c>
      <c r="X92" s="35"/>
      <c r="Y92" s="36"/>
    </row>
    <row r="93" spans="1:25">
      <c r="A93" s="26">
        <v>784</v>
      </c>
      <c r="B93" s="26">
        <v>793</v>
      </c>
      <c r="C93" s="27">
        <v>3</v>
      </c>
      <c r="D93" s="28">
        <v>11.28</v>
      </c>
      <c r="E93" s="29" t="s">
        <v>88</v>
      </c>
      <c r="F93" s="30"/>
      <c r="G93" s="31">
        <v>2.556</v>
      </c>
      <c r="H93" s="31">
        <v>12.503</v>
      </c>
      <c r="I93" s="31">
        <v>19.14</v>
      </c>
      <c r="J93" s="32" t="s">
        <v>14</v>
      </c>
      <c r="K93" s="33">
        <v>0.16</v>
      </c>
      <c r="L93" s="34">
        <v>0.78100000000000003</v>
      </c>
      <c r="M93" s="34">
        <v>1.196</v>
      </c>
      <c r="N93" s="35"/>
      <c r="O93" s="36"/>
      <c r="P93" s="30"/>
      <c r="Q93" s="37">
        <v>3.1989999999999998</v>
      </c>
      <c r="R93" s="31">
        <v>12.769</v>
      </c>
      <c r="S93" s="31">
        <v>18.783000000000001</v>
      </c>
      <c r="T93" s="32" t="s">
        <v>14</v>
      </c>
      <c r="U93" s="33">
        <v>0.2</v>
      </c>
      <c r="V93" s="34">
        <v>0.79800000000000004</v>
      </c>
      <c r="W93" s="34">
        <v>1.173</v>
      </c>
      <c r="X93" s="35"/>
      <c r="Y93" s="36"/>
    </row>
    <row r="94" spans="1:25">
      <c r="A94" s="26">
        <v>807</v>
      </c>
      <c r="B94" s="26">
        <v>812</v>
      </c>
      <c r="C94" s="27">
        <v>1</v>
      </c>
      <c r="D94" s="28">
        <v>2.0099999999999998</v>
      </c>
      <c r="E94" s="29" t="s">
        <v>89</v>
      </c>
      <c r="F94" s="30"/>
      <c r="G94" s="31">
        <v>0.33100000000000002</v>
      </c>
      <c r="H94" s="31">
        <v>0.33700000000000002</v>
      </c>
      <c r="I94" s="31">
        <v>0.55400000000000005</v>
      </c>
      <c r="J94" s="32" t="s">
        <v>14</v>
      </c>
      <c r="K94" s="33">
        <v>0.01</v>
      </c>
      <c r="L94" s="34">
        <v>1.0999999999999999E-2</v>
      </c>
      <c r="M94" s="34">
        <v>1.7000000000000001E-2</v>
      </c>
      <c r="N94" s="35"/>
      <c r="O94" s="36"/>
      <c r="P94" s="30"/>
      <c r="Q94" s="37">
        <v>0.38100000000000001</v>
      </c>
      <c r="R94" s="31">
        <v>0.38</v>
      </c>
      <c r="S94" s="31">
        <v>2.2959999999999998</v>
      </c>
      <c r="T94" s="32" t="s">
        <v>14</v>
      </c>
      <c r="U94" s="33">
        <v>1.2E-2</v>
      </c>
      <c r="V94" s="34">
        <v>1.2E-2</v>
      </c>
      <c r="W94" s="34">
        <v>7.1999999999999995E-2</v>
      </c>
      <c r="X94" s="35"/>
      <c r="Y94" s="36"/>
    </row>
    <row r="95" spans="1:25">
      <c r="A95" s="26">
        <v>813</v>
      </c>
      <c r="B95" s="26">
        <v>823</v>
      </c>
      <c r="C95" s="27">
        <v>2</v>
      </c>
      <c r="D95" s="28">
        <v>9.23</v>
      </c>
      <c r="E95" s="29" t="s">
        <v>90</v>
      </c>
      <c r="F95" s="30"/>
      <c r="G95" s="31">
        <v>49.780999999999999</v>
      </c>
      <c r="H95" s="31">
        <v>58.451000000000001</v>
      </c>
      <c r="I95" s="31">
        <v>56.042999999999999</v>
      </c>
      <c r="J95" s="32" t="s">
        <v>14</v>
      </c>
      <c r="K95" s="33">
        <v>3.11</v>
      </c>
      <c r="L95" s="34">
        <v>3.6509999999999998</v>
      </c>
      <c r="M95" s="34">
        <v>3.5009999999999999</v>
      </c>
      <c r="N95" s="35"/>
      <c r="O95" s="36"/>
      <c r="P95" s="30"/>
      <c r="Q95" s="37">
        <v>48.133000000000003</v>
      </c>
      <c r="R95" s="31">
        <v>51.9</v>
      </c>
      <c r="S95" s="31">
        <v>52.462000000000003</v>
      </c>
      <c r="T95" s="32" t="s">
        <v>14</v>
      </c>
      <c r="U95" s="33">
        <v>3.0070000000000001</v>
      </c>
      <c r="V95" s="34">
        <v>3.242</v>
      </c>
      <c r="W95" s="34">
        <v>3.2770000000000001</v>
      </c>
      <c r="X95" s="35"/>
      <c r="Y95" s="36"/>
    </row>
    <row r="96" spans="1:25">
      <c r="A96" s="26">
        <v>834</v>
      </c>
      <c r="B96" s="26">
        <v>839</v>
      </c>
      <c r="C96" s="27">
        <v>1</v>
      </c>
      <c r="D96" s="28">
        <v>0.78</v>
      </c>
      <c r="E96" s="29" t="s">
        <v>91</v>
      </c>
      <c r="F96" s="30"/>
      <c r="G96" s="31">
        <v>0.45</v>
      </c>
      <c r="H96" s="31">
        <v>0.34</v>
      </c>
      <c r="I96" s="31">
        <v>1.2789999999999999</v>
      </c>
      <c r="J96" s="32" t="s">
        <v>14</v>
      </c>
      <c r="K96" s="33">
        <v>1.4E-2</v>
      </c>
      <c r="L96" s="34">
        <v>1.0999999999999999E-2</v>
      </c>
      <c r="M96" s="34">
        <v>0.04</v>
      </c>
      <c r="N96" s="35"/>
      <c r="O96" s="36"/>
      <c r="P96" s="30"/>
      <c r="Q96" s="37">
        <v>0.29099999999999998</v>
      </c>
      <c r="R96" s="31">
        <v>0.46</v>
      </c>
      <c r="S96" s="31">
        <v>0.38200000000000001</v>
      </c>
      <c r="T96" s="32" t="s">
        <v>14</v>
      </c>
      <c r="U96" s="33">
        <v>8.9999999999999993E-3</v>
      </c>
      <c r="V96" s="34">
        <v>1.4E-2</v>
      </c>
      <c r="W96" s="34">
        <v>1.2E-2</v>
      </c>
      <c r="X96" s="35"/>
      <c r="Y96" s="36"/>
    </row>
    <row r="97" spans="1:25">
      <c r="A97" s="26">
        <v>834</v>
      </c>
      <c r="B97" s="26">
        <v>840</v>
      </c>
      <c r="C97" s="27">
        <v>1</v>
      </c>
      <c r="D97" s="28">
        <v>1.48</v>
      </c>
      <c r="E97" s="29" t="s">
        <v>92</v>
      </c>
      <c r="F97" s="30"/>
      <c r="G97" s="31">
        <v>0.21</v>
      </c>
      <c r="H97" s="31">
        <v>0.26</v>
      </c>
      <c r="I97" s="31">
        <v>0.23300000000000001</v>
      </c>
      <c r="J97" s="32" t="s">
        <v>14</v>
      </c>
      <c r="K97" s="33">
        <v>8.0000000000000002E-3</v>
      </c>
      <c r="L97" s="34">
        <v>0.01</v>
      </c>
      <c r="M97" s="34">
        <v>8.9999999999999993E-3</v>
      </c>
      <c r="N97" s="35"/>
      <c r="O97" s="36"/>
      <c r="P97" s="30"/>
      <c r="Q97" s="37">
        <v>0.30199999999999999</v>
      </c>
      <c r="R97" s="31">
        <v>0.30299999999999999</v>
      </c>
      <c r="S97" s="31">
        <v>0.21299999999999999</v>
      </c>
      <c r="T97" s="32" t="s">
        <v>14</v>
      </c>
      <c r="U97" s="33">
        <v>1.2E-2</v>
      </c>
      <c r="V97" s="34">
        <v>1.2E-2</v>
      </c>
      <c r="W97" s="34">
        <v>8.0000000000000002E-3</v>
      </c>
      <c r="X97" s="35"/>
      <c r="Y97" s="36"/>
    </row>
    <row r="98" spans="1:25">
      <c r="A98" s="26">
        <v>837</v>
      </c>
      <c r="B98" s="26">
        <v>841</v>
      </c>
      <c r="C98" s="27">
        <v>1</v>
      </c>
      <c r="D98" s="28">
        <v>4.1399999999999997</v>
      </c>
      <c r="E98" s="29" t="s">
        <v>93</v>
      </c>
      <c r="F98" s="30"/>
      <c r="G98" s="31">
        <v>0.29299999999999998</v>
      </c>
      <c r="H98" s="31">
        <v>0.316</v>
      </c>
      <c r="I98" s="31">
        <v>0.23599999999999999</v>
      </c>
      <c r="J98" s="32" t="s">
        <v>14</v>
      </c>
      <c r="K98" s="33">
        <v>7.0000000000000001E-3</v>
      </c>
      <c r="L98" s="34">
        <v>7.0000000000000001E-3</v>
      </c>
      <c r="M98" s="34">
        <v>6.0000000000000001E-3</v>
      </c>
      <c r="N98" s="35"/>
      <c r="O98" s="36"/>
      <c r="P98" s="30"/>
      <c r="Q98" s="37">
        <v>0.52500000000000002</v>
      </c>
      <c r="R98" s="31">
        <v>0.24199999999999999</v>
      </c>
      <c r="S98" s="31">
        <v>0.28999999999999998</v>
      </c>
      <c r="T98" s="32" t="s">
        <v>14</v>
      </c>
      <c r="U98" s="33">
        <v>1.2E-2</v>
      </c>
      <c r="V98" s="34">
        <v>6.0000000000000001E-3</v>
      </c>
      <c r="W98" s="34">
        <v>7.0000000000000001E-3</v>
      </c>
      <c r="X98" s="35"/>
      <c r="Y98" s="36"/>
    </row>
    <row r="99" spans="1:25">
      <c r="A99" s="26">
        <v>850</v>
      </c>
      <c r="B99" s="26">
        <v>872</v>
      </c>
      <c r="C99" s="27">
        <v>4</v>
      </c>
      <c r="D99" s="28">
        <v>7.47</v>
      </c>
      <c r="E99" s="29" t="s">
        <v>94</v>
      </c>
      <c r="F99" s="30"/>
      <c r="G99" s="31">
        <v>51.960999999999999</v>
      </c>
      <c r="H99" s="31">
        <v>55.759</v>
      </c>
      <c r="I99" s="31">
        <v>56.656999999999996</v>
      </c>
      <c r="J99" s="32" t="s">
        <v>14</v>
      </c>
      <c r="K99" s="33">
        <v>8.1140000000000008</v>
      </c>
      <c r="L99" s="34">
        <v>8.7070000000000007</v>
      </c>
      <c r="M99" s="34">
        <v>8.8480000000000008</v>
      </c>
      <c r="N99" s="35"/>
      <c r="O99" s="36"/>
      <c r="P99" s="30"/>
      <c r="Q99" s="37">
        <v>53.360999999999997</v>
      </c>
      <c r="R99" s="31">
        <v>54.531999999999996</v>
      </c>
      <c r="S99" s="31">
        <v>55.984999999999999</v>
      </c>
      <c r="T99" s="32" t="s">
        <v>14</v>
      </c>
      <c r="U99" s="33">
        <v>8.3330000000000002</v>
      </c>
      <c r="V99" s="34">
        <v>8.516</v>
      </c>
      <c r="W99" s="34">
        <v>8.7430000000000003</v>
      </c>
      <c r="X99" s="35"/>
      <c r="Y99" s="36"/>
    </row>
    <row r="100" spans="1:25">
      <c r="A100" s="26">
        <v>850</v>
      </c>
      <c r="B100" s="26">
        <v>873</v>
      </c>
      <c r="C100" s="27">
        <v>4</v>
      </c>
      <c r="D100" s="28">
        <v>10.59</v>
      </c>
      <c r="E100" s="29" t="s">
        <v>95</v>
      </c>
      <c r="F100" s="30"/>
      <c r="G100" s="31">
        <v>54.023000000000003</v>
      </c>
      <c r="H100" s="31">
        <v>55.255000000000003</v>
      </c>
      <c r="I100" s="31">
        <v>57.96</v>
      </c>
      <c r="J100" s="32" t="s">
        <v>14</v>
      </c>
      <c r="K100" s="33">
        <v>8.8580000000000005</v>
      </c>
      <c r="L100" s="34">
        <v>9.06</v>
      </c>
      <c r="M100" s="34">
        <v>9.5039999999999996</v>
      </c>
      <c r="N100" s="35"/>
      <c r="O100" s="36"/>
      <c r="P100" s="30"/>
      <c r="Q100" s="37">
        <v>53.713000000000001</v>
      </c>
      <c r="R100" s="31">
        <v>53.98</v>
      </c>
      <c r="S100" s="31">
        <v>55.396999999999998</v>
      </c>
      <c r="T100" s="32" t="s">
        <v>14</v>
      </c>
      <c r="U100" s="33">
        <v>8.8070000000000004</v>
      </c>
      <c r="V100" s="34">
        <v>8.8510000000000009</v>
      </c>
      <c r="W100" s="34">
        <v>9.0830000000000002</v>
      </c>
      <c r="X100" s="35"/>
      <c r="Y100" s="36"/>
    </row>
    <row r="101" spans="1:25">
      <c r="A101" s="26">
        <v>862</v>
      </c>
      <c r="B101" s="26">
        <v>873</v>
      </c>
      <c r="C101" s="27">
        <v>2</v>
      </c>
      <c r="D101" s="28">
        <v>6.72</v>
      </c>
      <c r="E101" s="29" t="s">
        <v>96</v>
      </c>
      <c r="F101" s="30"/>
      <c r="G101" s="31">
        <v>20.507999999999999</v>
      </c>
      <c r="H101" s="31">
        <v>24.323</v>
      </c>
      <c r="I101" s="31">
        <v>21.571999999999999</v>
      </c>
      <c r="J101" s="32" t="s">
        <v>14</v>
      </c>
      <c r="K101" s="33">
        <v>1.601</v>
      </c>
      <c r="L101" s="34">
        <v>1.899</v>
      </c>
      <c r="M101" s="34">
        <v>1.6839999999999999</v>
      </c>
      <c r="N101" s="35"/>
      <c r="O101" s="36"/>
      <c r="P101" s="30"/>
      <c r="Q101" s="37">
        <v>21.158999999999999</v>
      </c>
      <c r="R101" s="31">
        <v>22.311</v>
      </c>
      <c r="S101" s="31">
        <v>24.63</v>
      </c>
      <c r="T101" s="32" t="s">
        <v>14</v>
      </c>
      <c r="U101" s="33">
        <v>1.6519999999999999</v>
      </c>
      <c r="V101" s="34">
        <v>1.742</v>
      </c>
      <c r="W101" s="34">
        <v>1.923</v>
      </c>
      <c r="X101" s="35"/>
      <c r="Y101" s="36"/>
    </row>
    <row r="102" spans="1:25">
      <c r="A102" s="26">
        <v>874</v>
      </c>
      <c r="B102" s="26">
        <v>881</v>
      </c>
      <c r="C102" s="27">
        <v>1</v>
      </c>
      <c r="D102" s="28">
        <v>3.1</v>
      </c>
      <c r="E102" s="29" t="s">
        <v>97</v>
      </c>
      <c r="F102" s="30"/>
      <c r="G102" s="31">
        <v>36.831000000000003</v>
      </c>
      <c r="H102" s="31">
        <v>38.512</v>
      </c>
      <c r="I102" s="31">
        <v>38.707999999999998</v>
      </c>
      <c r="J102" s="32" t="s">
        <v>14</v>
      </c>
      <c r="K102" s="33">
        <v>1.7250000000000001</v>
      </c>
      <c r="L102" s="34">
        <v>1.804</v>
      </c>
      <c r="M102" s="34">
        <v>1.8129999999999999</v>
      </c>
      <c r="N102" s="35"/>
      <c r="O102" s="36"/>
      <c r="P102" s="30"/>
      <c r="Q102" s="37">
        <v>40.441000000000003</v>
      </c>
      <c r="R102" s="31">
        <v>36.341000000000001</v>
      </c>
      <c r="S102" s="31">
        <v>41.62</v>
      </c>
      <c r="T102" s="32" t="s">
        <v>14</v>
      </c>
      <c r="U102" s="33">
        <v>1.895</v>
      </c>
      <c r="V102" s="34">
        <v>1.7030000000000001</v>
      </c>
      <c r="W102" s="34">
        <v>1.95</v>
      </c>
      <c r="X102" s="35"/>
      <c r="Y102" s="36"/>
    </row>
    <row r="103" spans="1:25">
      <c r="A103" s="26">
        <v>874</v>
      </c>
      <c r="B103" s="26">
        <v>881</v>
      </c>
      <c r="C103" s="27">
        <v>2</v>
      </c>
      <c r="D103" s="28">
        <v>3.1</v>
      </c>
      <c r="E103" s="29" t="s">
        <v>97</v>
      </c>
      <c r="F103" s="30"/>
      <c r="G103" s="31">
        <v>38.417999999999999</v>
      </c>
      <c r="H103" s="31">
        <v>39.959000000000003</v>
      </c>
      <c r="I103" s="31">
        <v>38.17</v>
      </c>
      <c r="J103" s="32" t="s">
        <v>14</v>
      </c>
      <c r="K103" s="33">
        <v>1.8</v>
      </c>
      <c r="L103" s="34">
        <v>1.8720000000000001</v>
      </c>
      <c r="M103" s="34">
        <v>1.788</v>
      </c>
      <c r="N103" s="35"/>
      <c r="O103" s="36"/>
      <c r="P103" s="30"/>
      <c r="Q103" s="37">
        <v>40.393000000000001</v>
      </c>
      <c r="R103" s="31">
        <v>39.442999999999998</v>
      </c>
      <c r="S103" s="31">
        <v>42.334000000000003</v>
      </c>
      <c r="T103" s="32" t="s">
        <v>14</v>
      </c>
      <c r="U103" s="33">
        <v>1.8919999999999999</v>
      </c>
      <c r="V103" s="34">
        <v>1.8480000000000001</v>
      </c>
      <c r="W103" s="34">
        <v>1.9830000000000001</v>
      </c>
      <c r="X103" s="35"/>
      <c r="Y103" s="36"/>
    </row>
    <row r="104" spans="1:25">
      <c r="A104" s="26">
        <v>874</v>
      </c>
      <c r="B104" s="26">
        <v>883</v>
      </c>
      <c r="C104" s="27">
        <v>2</v>
      </c>
      <c r="D104" s="28">
        <v>3.98</v>
      </c>
      <c r="E104" s="29" t="s">
        <v>98</v>
      </c>
      <c r="F104" s="30"/>
      <c r="G104" s="31">
        <v>40.545000000000002</v>
      </c>
      <c r="H104" s="31">
        <v>43.527000000000001</v>
      </c>
      <c r="I104" s="31">
        <v>43.366</v>
      </c>
      <c r="J104" s="32" t="s">
        <v>14</v>
      </c>
      <c r="K104" s="33">
        <v>2.5329999999999999</v>
      </c>
      <c r="L104" s="34">
        <v>2.7189999999999999</v>
      </c>
      <c r="M104" s="34">
        <v>2.7090000000000001</v>
      </c>
      <c r="N104" s="35"/>
      <c r="O104" s="36"/>
      <c r="P104" s="30"/>
      <c r="Q104" s="37">
        <v>39.473999999999997</v>
      </c>
      <c r="R104" s="31">
        <v>44.710999999999999</v>
      </c>
      <c r="S104" s="31">
        <v>43.524000000000001</v>
      </c>
      <c r="T104" s="32" t="s">
        <v>14</v>
      </c>
      <c r="U104" s="33">
        <v>2.4660000000000002</v>
      </c>
      <c r="V104" s="34">
        <v>2.7930000000000001</v>
      </c>
      <c r="W104" s="34">
        <v>2.7189999999999999</v>
      </c>
      <c r="X104" s="35"/>
      <c r="Y104" s="36"/>
    </row>
    <row r="105" spans="1:25">
      <c r="A105" s="26">
        <v>890</v>
      </c>
      <c r="B105" s="26">
        <v>903</v>
      </c>
      <c r="C105" s="27">
        <v>2</v>
      </c>
      <c r="D105" s="28">
        <v>5.99</v>
      </c>
      <c r="E105" s="29" t="s">
        <v>99</v>
      </c>
      <c r="F105" s="30"/>
      <c r="G105" s="31">
        <v>26.632999999999999</v>
      </c>
      <c r="H105" s="31">
        <v>39.155000000000001</v>
      </c>
      <c r="I105" s="31">
        <v>44.691000000000003</v>
      </c>
      <c r="J105" s="32" t="s">
        <v>14</v>
      </c>
      <c r="K105" s="33">
        <v>2.0790000000000002</v>
      </c>
      <c r="L105" s="34">
        <v>3.0569999999999999</v>
      </c>
      <c r="M105" s="34">
        <v>3.49</v>
      </c>
      <c r="N105" s="35"/>
      <c r="O105" s="36"/>
      <c r="P105" s="30"/>
      <c r="Q105" s="37">
        <v>26.373000000000001</v>
      </c>
      <c r="R105" s="31">
        <v>37.786000000000001</v>
      </c>
      <c r="S105" s="31">
        <v>47.377000000000002</v>
      </c>
      <c r="T105" s="32" t="s">
        <v>14</v>
      </c>
      <c r="U105" s="33">
        <v>2.0590000000000002</v>
      </c>
      <c r="V105" s="34">
        <v>2.95</v>
      </c>
      <c r="W105" s="34">
        <v>3.6989999999999998</v>
      </c>
      <c r="X105" s="35"/>
      <c r="Y105" s="36"/>
    </row>
    <row r="106" spans="1:25">
      <c r="A106" s="26">
        <v>890</v>
      </c>
      <c r="B106" s="26">
        <v>903</v>
      </c>
      <c r="C106" s="27">
        <v>3</v>
      </c>
      <c r="D106" s="28">
        <v>5.99</v>
      </c>
      <c r="E106" s="29" t="s">
        <v>99</v>
      </c>
      <c r="F106" s="30"/>
      <c r="G106" s="31">
        <v>27.553999999999998</v>
      </c>
      <c r="H106" s="31">
        <v>39.682000000000002</v>
      </c>
      <c r="I106" s="31">
        <v>48.914999999999999</v>
      </c>
      <c r="J106" s="32" t="s">
        <v>14</v>
      </c>
      <c r="K106" s="33">
        <v>2.1509999999999998</v>
      </c>
      <c r="L106" s="34">
        <v>3.0979999999999999</v>
      </c>
      <c r="M106" s="34">
        <v>3.819</v>
      </c>
      <c r="N106" s="35"/>
      <c r="O106" s="36"/>
      <c r="P106" s="30"/>
      <c r="Q106" s="37">
        <v>25.974</v>
      </c>
      <c r="R106" s="31">
        <v>37.677</v>
      </c>
      <c r="S106" s="31">
        <v>47.613999999999997</v>
      </c>
      <c r="T106" s="32" t="s">
        <v>14</v>
      </c>
      <c r="U106" s="33">
        <v>2.028</v>
      </c>
      <c r="V106" s="34">
        <v>2.9420000000000002</v>
      </c>
      <c r="W106" s="34">
        <v>3.718</v>
      </c>
      <c r="X106" s="35"/>
      <c r="Y106" s="36"/>
    </row>
    <row r="107" spans="1:25">
      <c r="A107" s="26">
        <v>907</v>
      </c>
      <c r="B107" s="26">
        <v>913</v>
      </c>
      <c r="C107" s="27">
        <v>1</v>
      </c>
      <c r="D107" s="28">
        <v>8.68</v>
      </c>
      <c r="E107" s="29" t="s">
        <v>100</v>
      </c>
      <c r="F107" s="30"/>
      <c r="G107" s="31">
        <v>1.7270000000000001</v>
      </c>
      <c r="H107" s="31">
        <v>8.8840000000000003</v>
      </c>
      <c r="I107" s="31">
        <v>11.294</v>
      </c>
      <c r="J107" s="32" t="s">
        <v>14</v>
      </c>
      <c r="K107" s="33">
        <v>6.7000000000000004E-2</v>
      </c>
      <c r="L107" s="34">
        <v>0.34699999999999998</v>
      </c>
      <c r="M107" s="34">
        <v>0.441</v>
      </c>
      <c r="N107" s="35"/>
      <c r="O107" s="36"/>
      <c r="P107" s="30"/>
      <c r="Q107" s="37">
        <v>0.23699999999999999</v>
      </c>
      <c r="R107" s="31">
        <v>9.0229999999999997</v>
      </c>
      <c r="S107" s="31">
        <v>13.028</v>
      </c>
      <c r="T107" s="32" t="s">
        <v>14</v>
      </c>
      <c r="U107" s="33">
        <v>8.9999999999999993E-3</v>
      </c>
      <c r="V107" s="34">
        <v>0.35199999999999998</v>
      </c>
      <c r="W107" s="34">
        <v>0.50900000000000001</v>
      </c>
      <c r="X107" s="35"/>
      <c r="Y107" s="36"/>
    </row>
    <row r="108" spans="1:25">
      <c r="A108" s="26">
        <v>907</v>
      </c>
      <c r="B108" s="26">
        <v>913</v>
      </c>
      <c r="C108" s="27">
        <v>2</v>
      </c>
      <c r="D108" s="28">
        <v>8.68</v>
      </c>
      <c r="E108" s="29" t="s">
        <v>100</v>
      </c>
      <c r="F108" s="30"/>
      <c r="G108" s="31">
        <v>1</v>
      </c>
      <c r="H108" s="31">
        <v>7.7130000000000001</v>
      </c>
      <c r="I108" s="31">
        <v>12.04</v>
      </c>
      <c r="J108" s="32" t="s">
        <v>14</v>
      </c>
      <c r="K108" s="33">
        <v>3.9E-2</v>
      </c>
      <c r="L108" s="34">
        <v>0.30099999999999999</v>
      </c>
      <c r="M108" s="34">
        <v>0.47</v>
      </c>
      <c r="N108" s="35"/>
      <c r="O108" s="36"/>
      <c r="P108" s="30"/>
      <c r="Q108" s="37">
        <v>0.72599999999999998</v>
      </c>
      <c r="R108" s="31">
        <v>7.2119999999999997</v>
      </c>
      <c r="S108" s="31">
        <v>12.185</v>
      </c>
      <c r="T108" s="32" t="s">
        <v>14</v>
      </c>
      <c r="U108" s="33">
        <v>2.8000000000000001E-2</v>
      </c>
      <c r="V108" s="34">
        <v>0.28199999999999997</v>
      </c>
      <c r="W108" s="34">
        <v>0.47599999999999998</v>
      </c>
      <c r="X108" s="35"/>
      <c r="Y108" s="36"/>
    </row>
    <row r="109" spans="1:25">
      <c r="A109" s="26">
        <v>914</v>
      </c>
      <c r="B109" s="26">
        <v>931</v>
      </c>
      <c r="C109" s="27">
        <v>3</v>
      </c>
      <c r="D109" s="28">
        <v>11.24</v>
      </c>
      <c r="E109" s="29" t="s">
        <v>101</v>
      </c>
      <c r="F109" s="30"/>
      <c r="G109" s="31">
        <v>48.683999999999997</v>
      </c>
      <c r="H109" s="31">
        <v>52.820999999999998</v>
      </c>
      <c r="I109" s="31">
        <v>54.606999999999999</v>
      </c>
      <c r="J109" s="32" t="s">
        <v>14</v>
      </c>
      <c r="K109" s="33">
        <v>5.3220000000000001</v>
      </c>
      <c r="L109" s="34">
        <v>5.774</v>
      </c>
      <c r="M109" s="34">
        <v>5.9690000000000003</v>
      </c>
      <c r="N109" s="35"/>
      <c r="O109" s="36"/>
      <c r="P109" s="30"/>
      <c r="Q109" s="37">
        <v>47.381999999999998</v>
      </c>
      <c r="R109" s="31">
        <v>50.274000000000001</v>
      </c>
      <c r="S109" s="31">
        <v>50.786999999999999</v>
      </c>
      <c r="T109" s="32" t="s">
        <v>14</v>
      </c>
      <c r="U109" s="33">
        <v>5.1790000000000003</v>
      </c>
      <c r="V109" s="34">
        <v>5.4960000000000004</v>
      </c>
      <c r="W109" s="34">
        <v>5.5519999999999996</v>
      </c>
      <c r="X109" s="35"/>
      <c r="Y109" s="36"/>
    </row>
    <row r="110" spans="1:25">
      <c r="A110" s="26">
        <v>964</v>
      </c>
      <c r="B110" s="26">
        <v>972</v>
      </c>
      <c r="C110" s="27">
        <v>2</v>
      </c>
      <c r="D110" s="28">
        <v>2.9</v>
      </c>
      <c r="E110" s="29" t="s">
        <v>102</v>
      </c>
      <c r="F110" s="30"/>
      <c r="G110" s="31">
        <v>62.546999999999997</v>
      </c>
      <c r="H110" s="31">
        <v>65.703999999999994</v>
      </c>
      <c r="I110" s="31">
        <v>68.736000000000004</v>
      </c>
      <c r="J110" s="32" t="s">
        <v>14</v>
      </c>
      <c r="K110" s="33">
        <v>3.419</v>
      </c>
      <c r="L110" s="34">
        <v>3.5910000000000002</v>
      </c>
      <c r="M110" s="34">
        <v>3.7570000000000001</v>
      </c>
      <c r="N110" s="35"/>
      <c r="O110" s="36"/>
      <c r="P110" s="30"/>
      <c r="Q110" s="37">
        <v>70.244</v>
      </c>
      <c r="R110" s="31">
        <v>70.03</v>
      </c>
      <c r="S110" s="31">
        <v>68.816999999999993</v>
      </c>
      <c r="T110" s="32" t="s">
        <v>14</v>
      </c>
      <c r="U110" s="33">
        <v>3.839</v>
      </c>
      <c r="V110" s="34">
        <v>3.8279999999999998</v>
      </c>
      <c r="W110" s="34">
        <v>3.7610000000000001</v>
      </c>
      <c r="X110" s="35"/>
      <c r="Y110" s="36"/>
    </row>
    <row r="111" spans="1:25">
      <c r="A111" s="26">
        <v>964</v>
      </c>
      <c r="B111" s="26">
        <v>973</v>
      </c>
      <c r="C111" s="27">
        <v>2</v>
      </c>
      <c r="D111" s="28">
        <v>9.68</v>
      </c>
      <c r="E111" s="29" t="s">
        <v>103</v>
      </c>
      <c r="F111" s="30"/>
      <c r="G111" s="31">
        <v>65.686000000000007</v>
      </c>
      <c r="H111" s="31">
        <v>69.748000000000005</v>
      </c>
      <c r="I111" s="31">
        <v>72.908000000000001</v>
      </c>
      <c r="J111" s="32" t="s">
        <v>14</v>
      </c>
      <c r="K111" s="33">
        <v>4.1029999999999998</v>
      </c>
      <c r="L111" s="34">
        <v>4.3570000000000002</v>
      </c>
      <c r="M111" s="34">
        <v>4.5540000000000003</v>
      </c>
      <c r="N111" s="35"/>
      <c r="O111" s="36"/>
      <c r="P111" s="30"/>
      <c r="Q111" s="37">
        <v>60.377000000000002</v>
      </c>
      <c r="R111" s="31">
        <v>65.168000000000006</v>
      </c>
      <c r="S111" s="31">
        <v>69.966999999999999</v>
      </c>
      <c r="T111" s="32" t="s">
        <v>14</v>
      </c>
      <c r="U111" s="33">
        <v>3.7709999999999999</v>
      </c>
      <c r="V111" s="34">
        <v>4.0709999999999997</v>
      </c>
      <c r="W111" s="34">
        <v>4.37</v>
      </c>
      <c r="X111" s="35"/>
      <c r="Y111" s="36"/>
    </row>
    <row r="112" spans="1:25">
      <c r="A112" s="26">
        <v>973</v>
      </c>
      <c r="B112" s="26">
        <v>980</v>
      </c>
      <c r="C112" s="27">
        <v>1</v>
      </c>
      <c r="D112" s="28">
        <v>2.98</v>
      </c>
      <c r="E112" s="29" t="s">
        <v>104</v>
      </c>
      <c r="F112" s="30"/>
      <c r="G112" s="31">
        <v>0.17599999999999999</v>
      </c>
      <c r="H112" s="31">
        <v>2.4750000000000001</v>
      </c>
      <c r="I112" s="31">
        <v>1.6539999999999999</v>
      </c>
      <c r="J112" s="32" t="s">
        <v>14</v>
      </c>
      <c r="K112" s="33">
        <v>8.0000000000000002E-3</v>
      </c>
      <c r="L112" s="34">
        <v>0.11600000000000001</v>
      </c>
      <c r="M112" s="34">
        <v>7.6999999999999999E-2</v>
      </c>
      <c r="N112" s="35"/>
      <c r="O112" s="36"/>
      <c r="P112" s="30"/>
      <c r="Q112" s="37">
        <v>0.50600000000000001</v>
      </c>
      <c r="R112" s="31">
        <v>1.504</v>
      </c>
      <c r="S112" s="31">
        <v>6.1159999999999997</v>
      </c>
      <c r="T112" s="32" t="s">
        <v>14</v>
      </c>
      <c r="U112" s="33">
        <v>2.4E-2</v>
      </c>
      <c r="V112" s="34">
        <v>7.0000000000000007E-2</v>
      </c>
      <c r="W112" s="34">
        <v>0.28699999999999998</v>
      </c>
      <c r="X112" s="35"/>
      <c r="Y112" s="36"/>
    </row>
    <row r="113" spans="1:25">
      <c r="A113" s="26">
        <v>973</v>
      </c>
      <c r="B113" s="26">
        <v>980</v>
      </c>
      <c r="C113" s="27">
        <v>2</v>
      </c>
      <c r="D113" s="28">
        <v>2.98</v>
      </c>
      <c r="E113" s="29" t="s">
        <v>104</v>
      </c>
      <c r="F113" s="30"/>
      <c r="G113" s="31">
        <v>0.33800000000000002</v>
      </c>
      <c r="H113" s="31">
        <v>0.16400000000000001</v>
      </c>
      <c r="I113" s="31">
        <v>3.714</v>
      </c>
      <c r="J113" s="32" t="s">
        <v>14</v>
      </c>
      <c r="K113" s="33">
        <v>1.6E-2</v>
      </c>
      <c r="L113" s="34">
        <v>8.0000000000000002E-3</v>
      </c>
      <c r="M113" s="34">
        <v>0.17399999999999999</v>
      </c>
      <c r="N113" s="35"/>
      <c r="O113" s="36"/>
      <c r="P113" s="30"/>
      <c r="Q113" s="37">
        <v>0.154</v>
      </c>
      <c r="R113" s="31">
        <v>0.249</v>
      </c>
      <c r="S113" s="31">
        <v>4.7990000000000004</v>
      </c>
      <c r="T113" s="32" t="s">
        <v>14</v>
      </c>
      <c r="U113" s="33">
        <v>7.0000000000000001E-3</v>
      </c>
      <c r="V113" s="34">
        <v>1.2E-2</v>
      </c>
      <c r="W113" s="34">
        <v>0.22500000000000001</v>
      </c>
      <c r="X113" s="35"/>
      <c r="Y113" s="36"/>
    </row>
    <row r="114" spans="1:25">
      <c r="A114" s="26">
        <v>987</v>
      </c>
      <c r="B114" s="26">
        <v>1003</v>
      </c>
      <c r="C114" s="27">
        <v>3</v>
      </c>
      <c r="D114" s="28">
        <v>14.29</v>
      </c>
      <c r="E114" s="29" t="s">
        <v>105</v>
      </c>
      <c r="F114" s="30"/>
      <c r="G114" s="31">
        <v>17.302</v>
      </c>
      <c r="H114" s="31">
        <v>29.855</v>
      </c>
      <c r="I114" s="31">
        <v>32.692</v>
      </c>
      <c r="J114" s="32" t="s">
        <v>14</v>
      </c>
      <c r="K114" s="33">
        <v>1.756</v>
      </c>
      <c r="L114" s="34">
        <v>3.03</v>
      </c>
      <c r="M114" s="34">
        <v>3.3180000000000001</v>
      </c>
      <c r="N114" s="35"/>
      <c r="O114" s="36"/>
      <c r="P114" s="30"/>
      <c r="Q114" s="37">
        <v>16.434000000000001</v>
      </c>
      <c r="R114" s="31">
        <v>27.268999999999998</v>
      </c>
      <c r="S114" s="31">
        <v>30.916</v>
      </c>
      <c r="T114" s="32" t="s">
        <v>14</v>
      </c>
      <c r="U114" s="33">
        <v>1.6679999999999999</v>
      </c>
      <c r="V114" s="34">
        <v>2.7679999999999998</v>
      </c>
      <c r="W114" s="34">
        <v>3.1379999999999999</v>
      </c>
      <c r="X114" s="35"/>
      <c r="Y114" s="36"/>
    </row>
    <row r="115" spans="1:25">
      <c r="A115" s="26">
        <v>1003</v>
      </c>
      <c r="B115" s="26">
        <v>1016</v>
      </c>
      <c r="C115" s="27">
        <v>2</v>
      </c>
      <c r="D115" s="28">
        <v>7.58</v>
      </c>
      <c r="E115" s="29" t="s">
        <v>106</v>
      </c>
      <c r="F115" s="30"/>
      <c r="G115" s="31">
        <v>32.834000000000003</v>
      </c>
      <c r="H115" s="31">
        <v>43.63</v>
      </c>
      <c r="I115" s="31">
        <v>52.850999999999999</v>
      </c>
      <c r="J115" s="32" t="s">
        <v>14</v>
      </c>
      <c r="K115" s="33">
        <v>3.0760000000000001</v>
      </c>
      <c r="L115" s="34">
        <v>4.0880000000000001</v>
      </c>
      <c r="M115" s="34">
        <v>4.952</v>
      </c>
      <c r="N115" s="35"/>
      <c r="O115" s="36"/>
      <c r="P115" s="30"/>
      <c r="Q115" s="37">
        <v>33.659999999999997</v>
      </c>
      <c r="R115" s="31">
        <v>40.576000000000001</v>
      </c>
      <c r="S115" s="31">
        <v>51.328000000000003</v>
      </c>
      <c r="T115" s="32" t="s">
        <v>14</v>
      </c>
      <c r="U115" s="33">
        <v>3.1539999999999999</v>
      </c>
      <c r="V115" s="34">
        <v>3.802</v>
      </c>
      <c r="W115" s="34">
        <v>4.8090000000000002</v>
      </c>
      <c r="X115" s="35"/>
      <c r="Y115" s="36"/>
    </row>
    <row r="116" spans="1:25">
      <c r="A116" s="26">
        <v>1004</v>
      </c>
      <c r="B116" s="26">
        <v>1016</v>
      </c>
      <c r="C116" s="27">
        <v>2</v>
      </c>
      <c r="D116" s="28">
        <v>5.88</v>
      </c>
      <c r="E116" s="29" t="s">
        <v>107</v>
      </c>
      <c r="F116" s="30"/>
      <c r="G116" s="31">
        <v>16.198</v>
      </c>
      <c r="H116" s="31">
        <v>24.818000000000001</v>
      </c>
      <c r="I116" s="31">
        <v>37.067999999999998</v>
      </c>
      <c r="J116" s="32" t="s">
        <v>14</v>
      </c>
      <c r="K116" s="33">
        <v>1.391</v>
      </c>
      <c r="L116" s="34">
        <v>2.1320000000000001</v>
      </c>
      <c r="M116" s="34">
        <v>3.1840000000000002</v>
      </c>
      <c r="N116" s="35"/>
      <c r="O116" s="36"/>
      <c r="P116" s="30"/>
      <c r="Q116" s="37">
        <v>16.79</v>
      </c>
      <c r="R116" s="31">
        <v>26</v>
      </c>
      <c r="S116" s="31">
        <v>38.43</v>
      </c>
      <c r="T116" s="32" t="s">
        <v>14</v>
      </c>
      <c r="U116" s="33">
        <v>1.4419999999999999</v>
      </c>
      <c r="V116" s="34">
        <v>2.2330000000000001</v>
      </c>
      <c r="W116" s="34">
        <v>3.3010000000000002</v>
      </c>
      <c r="X116" s="35"/>
      <c r="Y116" s="36"/>
    </row>
    <row r="117" spans="1:25">
      <c r="A117" s="26">
        <v>1006</v>
      </c>
      <c r="B117" s="26">
        <v>1016</v>
      </c>
      <c r="C117" s="27">
        <v>2</v>
      </c>
      <c r="D117" s="28">
        <v>4.59</v>
      </c>
      <c r="E117" s="29" t="s">
        <v>108</v>
      </c>
      <c r="F117" s="30"/>
      <c r="G117" s="31">
        <v>7.4660000000000002</v>
      </c>
      <c r="H117" s="31">
        <v>15.339</v>
      </c>
      <c r="I117" s="31">
        <v>21.744</v>
      </c>
      <c r="J117" s="32" t="s">
        <v>14</v>
      </c>
      <c r="K117" s="33">
        <v>0.52500000000000002</v>
      </c>
      <c r="L117" s="34">
        <v>1.0780000000000001</v>
      </c>
      <c r="M117" s="34">
        <v>1.528</v>
      </c>
      <c r="N117" s="35"/>
      <c r="O117" s="36"/>
      <c r="P117" s="30"/>
      <c r="Q117" s="37">
        <v>9.702</v>
      </c>
      <c r="R117" s="31">
        <v>16.597999999999999</v>
      </c>
      <c r="S117" s="31">
        <v>25.991</v>
      </c>
      <c r="T117" s="32" t="s">
        <v>14</v>
      </c>
      <c r="U117" s="33">
        <v>0.68200000000000005</v>
      </c>
      <c r="V117" s="34">
        <v>1.1659999999999999</v>
      </c>
      <c r="W117" s="34">
        <v>1.8260000000000001</v>
      </c>
      <c r="X117" s="35"/>
      <c r="Y117" s="36"/>
    </row>
    <row r="118" spans="1:25">
      <c r="A118" s="26">
        <v>1024</v>
      </c>
      <c r="B118" s="26">
        <v>1032</v>
      </c>
      <c r="C118" s="27">
        <v>2</v>
      </c>
      <c r="D118" s="28">
        <v>5.17</v>
      </c>
      <c r="E118" s="29" t="s">
        <v>109</v>
      </c>
      <c r="F118" s="30"/>
      <c r="G118" s="31">
        <v>7.7210000000000001</v>
      </c>
      <c r="H118" s="31">
        <v>23.577999999999999</v>
      </c>
      <c r="I118" s="31">
        <v>29.448</v>
      </c>
      <c r="J118" s="32" t="s">
        <v>14</v>
      </c>
      <c r="K118" s="33">
        <v>0.42199999999999999</v>
      </c>
      <c r="L118" s="34">
        <v>1.2889999999999999</v>
      </c>
      <c r="M118" s="34">
        <v>1.609</v>
      </c>
      <c r="N118" s="35"/>
      <c r="O118" s="36"/>
      <c r="P118" s="30"/>
      <c r="Q118" s="37">
        <v>9.9469999999999992</v>
      </c>
      <c r="R118" s="31">
        <v>26.265000000000001</v>
      </c>
      <c r="S118" s="31">
        <v>34.600999999999999</v>
      </c>
      <c r="T118" s="32" t="s">
        <v>14</v>
      </c>
      <c r="U118" s="33">
        <v>0.54400000000000004</v>
      </c>
      <c r="V118" s="34">
        <v>1.4359999999999999</v>
      </c>
      <c r="W118" s="34">
        <v>1.891</v>
      </c>
      <c r="X118" s="35"/>
      <c r="Y118" s="36"/>
    </row>
    <row r="119" spans="1:25">
      <c r="A119" s="26">
        <v>1033</v>
      </c>
      <c r="B119" s="26">
        <v>1043</v>
      </c>
      <c r="C119" s="27">
        <v>2</v>
      </c>
      <c r="D119" s="28">
        <v>2.84</v>
      </c>
      <c r="E119" s="29" t="s">
        <v>110</v>
      </c>
      <c r="F119" s="30"/>
      <c r="G119" s="31">
        <v>25.997</v>
      </c>
      <c r="H119" s="31">
        <v>49.603000000000002</v>
      </c>
      <c r="I119" s="31">
        <v>59.914999999999999</v>
      </c>
      <c r="J119" s="32" t="s">
        <v>14</v>
      </c>
      <c r="K119" s="33">
        <v>1.6240000000000001</v>
      </c>
      <c r="L119" s="34">
        <v>3.0979999999999999</v>
      </c>
      <c r="M119" s="34">
        <v>3.7429999999999999</v>
      </c>
      <c r="N119" s="35"/>
      <c r="O119" s="36"/>
      <c r="P119" s="30"/>
      <c r="Q119" s="37">
        <v>30.890999999999998</v>
      </c>
      <c r="R119" s="31">
        <v>49.009</v>
      </c>
      <c r="S119" s="31">
        <v>57.887</v>
      </c>
      <c r="T119" s="32" t="s">
        <v>14</v>
      </c>
      <c r="U119" s="33">
        <v>1.93</v>
      </c>
      <c r="V119" s="34">
        <v>3.0609999999999999</v>
      </c>
      <c r="W119" s="34">
        <v>3.6160000000000001</v>
      </c>
      <c r="X119" s="35"/>
      <c r="Y119" s="36"/>
    </row>
    <row r="120" spans="1:25">
      <c r="A120" s="26">
        <v>1056</v>
      </c>
      <c r="B120" s="26">
        <v>1068</v>
      </c>
      <c r="C120" s="27">
        <v>2</v>
      </c>
      <c r="D120" s="28">
        <v>5.2</v>
      </c>
      <c r="E120" s="29" t="s">
        <v>111</v>
      </c>
      <c r="F120" s="30"/>
      <c r="G120" s="31">
        <v>33.631999999999998</v>
      </c>
      <c r="H120" s="31">
        <v>36.106999999999999</v>
      </c>
      <c r="I120" s="31">
        <v>36.587000000000003</v>
      </c>
      <c r="J120" s="32" t="s">
        <v>14</v>
      </c>
      <c r="K120" s="33">
        <v>2.6259999999999999</v>
      </c>
      <c r="L120" s="34">
        <v>2.819</v>
      </c>
      <c r="M120" s="34">
        <v>2.8570000000000002</v>
      </c>
      <c r="N120" s="35"/>
      <c r="O120" s="36"/>
      <c r="P120" s="30"/>
      <c r="Q120" s="37">
        <v>32.899000000000001</v>
      </c>
      <c r="R120" s="31">
        <v>34.353999999999999</v>
      </c>
      <c r="S120" s="31">
        <v>36.246000000000002</v>
      </c>
      <c r="T120" s="32" t="s">
        <v>14</v>
      </c>
      <c r="U120" s="33">
        <v>2.569</v>
      </c>
      <c r="V120" s="34">
        <v>2.6819999999999999</v>
      </c>
      <c r="W120" s="34">
        <v>2.83</v>
      </c>
      <c r="X120" s="35"/>
      <c r="Y120" s="36"/>
    </row>
    <row r="121" spans="1:25">
      <c r="A121" s="26">
        <v>1062</v>
      </c>
      <c r="B121" s="26">
        <v>1067</v>
      </c>
      <c r="C121" s="27">
        <v>1</v>
      </c>
      <c r="D121" s="28">
        <v>2.25</v>
      </c>
      <c r="E121" s="29" t="s">
        <v>112</v>
      </c>
      <c r="F121" s="30"/>
      <c r="G121" s="31">
        <v>48.179000000000002</v>
      </c>
      <c r="H121" s="31">
        <v>51.527000000000001</v>
      </c>
      <c r="I121" s="31">
        <v>54.082000000000001</v>
      </c>
      <c r="J121" s="32" t="s">
        <v>14</v>
      </c>
      <c r="K121" s="33">
        <v>1.129</v>
      </c>
      <c r="L121" s="34">
        <v>1.2070000000000001</v>
      </c>
      <c r="M121" s="34">
        <v>1.2669999999999999</v>
      </c>
      <c r="N121" s="35"/>
      <c r="O121" s="36"/>
      <c r="P121" s="30"/>
      <c r="Q121" s="37">
        <v>51.343000000000004</v>
      </c>
      <c r="R121" s="31">
        <v>52.121000000000002</v>
      </c>
      <c r="S121" s="31">
        <v>54.51</v>
      </c>
      <c r="T121" s="32" t="s">
        <v>14</v>
      </c>
      <c r="U121" s="33">
        <v>1.2030000000000001</v>
      </c>
      <c r="V121" s="34">
        <v>1.2210000000000001</v>
      </c>
      <c r="W121" s="34">
        <v>1.2769999999999999</v>
      </c>
      <c r="X121" s="35"/>
      <c r="Y121" s="36"/>
    </row>
    <row r="122" spans="1:25">
      <c r="A122" s="26">
        <v>1062</v>
      </c>
      <c r="B122" s="26">
        <v>1068</v>
      </c>
      <c r="C122" s="27">
        <v>1</v>
      </c>
      <c r="D122" s="28">
        <v>3.15</v>
      </c>
      <c r="E122" s="29" t="s">
        <v>113</v>
      </c>
      <c r="F122" s="30"/>
      <c r="G122" s="31">
        <v>49.186999999999998</v>
      </c>
      <c r="H122" s="31">
        <v>54.103000000000002</v>
      </c>
      <c r="I122" s="31">
        <v>48.750999999999998</v>
      </c>
      <c r="J122" s="32" t="s">
        <v>14</v>
      </c>
      <c r="K122" s="33">
        <v>1.536</v>
      </c>
      <c r="L122" s="34">
        <v>1.69</v>
      </c>
      <c r="M122" s="34">
        <v>1.5229999999999999</v>
      </c>
      <c r="N122" s="35"/>
      <c r="O122" s="36"/>
      <c r="P122" s="30"/>
      <c r="Q122" s="37">
        <v>50.902999999999999</v>
      </c>
      <c r="R122" s="31">
        <v>48.48</v>
      </c>
      <c r="S122" s="31">
        <v>53.502000000000002</v>
      </c>
      <c r="T122" s="32" t="s">
        <v>14</v>
      </c>
      <c r="U122" s="33">
        <v>1.59</v>
      </c>
      <c r="V122" s="34">
        <v>1.514</v>
      </c>
      <c r="W122" s="34">
        <v>1.671</v>
      </c>
      <c r="X122" s="35"/>
      <c r="Y122" s="36"/>
    </row>
    <row r="123" spans="1:25">
      <c r="A123" s="1"/>
      <c r="B123" s="1"/>
      <c r="C123" s="1"/>
      <c r="D123" s="1"/>
      <c r="E123" s="1"/>
      <c r="F123" s="1"/>
      <c r="G123" s="1"/>
      <c r="H123" s="1"/>
      <c r="I123" s="1"/>
      <c r="J123" s="1"/>
      <c r="K123" s="1"/>
      <c r="L123" s="1"/>
      <c r="M123" s="1"/>
      <c r="N123" s="1"/>
      <c r="O123" s="1"/>
      <c r="P123" s="1"/>
      <c r="Q123" s="1"/>
      <c r="R123" s="1"/>
      <c r="S123" s="1"/>
      <c r="T123" s="1"/>
      <c r="U123" s="1"/>
      <c r="V123" s="1"/>
      <c r="W123" s="1"/>
      <c r="X123" s="1"/>
      <c r="Y123" s="1"/>
    </row>
    <row r="124" spans="1:25">
      <c r="A124" s="42"/>
      <c r="B124" s="42"/>
      <c r="C124" s="42"/>
      <c r="D124" s="42"/>
      <c r="E124" s="42"/>
      <c r="F124" s="42"/>
      <c r="G124" s="42"/>
      <c r="H124" s="42"/>
      <c r="I124" s="42"/>
      <c r="J124" s="42"/>
      <c r="K124" s="42"/>
      <c r="L124" s="42"/>
      <c r="M124" s="42"/>
      <c r="N124" s="42"/>
      <c r="O124" s="42"/>
      <c r="P124" s="42"/>
      <c r="Q124" s="42"/>
      <c r="R124" s="42"/>
      <c r="S124" s="42"/>
      <c r="T124" s="42"/>
      <c r="U124" s="42"/>
      <c r="V124" s="42"/>
      <c r="W124" s="42"/>
      <c r="X124" s="42"/>
      <c r="Y124" s="42"/>
    </row>
    <row r="125" spans="1:25">
      <c r="A125" s="42"/>
      <c r="B125" s="42"/>
      <c r="C125" s="42"/>
      <c r="D125" s="42"/>
      <c r="E125" s="42"/>
      <c r="F125" s="42"/>
      <c r="G125" s="42"/>
      <c r="H125" s="42"/>
      <c r="I125" s="42"/>
      <c r="J125" s="42"/>
      <c r="K125" s="42"/>
      <c r="L125" s="42"/>
      <c r="M125" s="42"/>
      <c r="N125" s="42"/>
      <c r="O125" s="42"/>
      <c r="P125" s="42"/>
      <c r="Q125" s="42"/>
      <c r="R125" s="42"/>
      <c r="S125" s="42"/>
      <c r="T125" s="42"/>
      <c r="U125" s="42"/>
      <c r="V125" s="42"/>
      <c r="W125" s="42"/>
      <c r="X125" s="42"/>
      <c r="Y125" s="42"/>
    </row>
    <row r="126" spans="1:25">
      <c r="A126" s="1"/>
      <c r="B126" s="1"/>
      <c r="C126" s="1"/>
      <c r="D126" s="1"/>
      <c r="E126" s="1"/>
      <c r="F126" s="1"/>
      <c r="G126" s="1"/>
      <c r="H126" s="1"/>
      <c r="I126" s="1"/>
      <c r="J126" s="1"/>
      <c r="K126" s="1"/>
      <c r="L126" s="1"/>
      <c r="M126" s="1"/>
      <c r="N126" s="1"/>
      <c r="O126" s="1"/>
      <c r="P126" s="1"/>
      <c r="Q126" s="1"/>
      <c r="R126" s="1"/>
      <c r="S126" s="1"/>
      <c r="T126" s="1"/>
      <c r="U126" s="1"/>
      <c r="V126" s="1"/>
      <c r="W126" s="1"/>
      <c r="X126" s="1"/>
      <c r="Y126" s="1"/>
    </row>
    <row r="127" spans="1:25">
      <c r="A127" s="78" t="s">
        <v>203</v>
      </c>
      <c r="B127" s="79"/>
      <c r="C127" s="79"/>
      <c r="D127" s="79"/>
      <c r="E127" s="80"/>
      <c r="F127" s="5"/>
      <c r="G127" s="7"/>
      <c r="H127" s="8" t="s">
        <v>135</v>
      </c>
      <c r="I127" s="7"/>
      <c r="J127" s="7"/>
      <c r="K127" s="7"/>
      <c r="L127" s="8" t="s">
        <v>135</v>
      </c>
      <c r="M127" s="7"/>
      <c r="N127" s="5"/>
      <c r="O127" s="9"/>
      <c r="P127" s="5"/>
      <c r="Q127" s="10"/>
      <c r="R127" s="11" t="s">
        <v>136</v>
      </c>
      <c r="S127" s="10"/>
      <c r="T127" s="10"/>
      <c r="U127" s="10"/>
      <c r="V127" s="11" t="s">
        <v>136</v>
      </c>
      <c r="W127" s="10"/>
      <c r="X127" s="5"/>
      <c r="Y127" s="9"/>
    </row>
    <row r="128" spans="1:25" ht="15.6">
      <c r="A128" s="79"/>
      <c r="B128" s="79"/>
      <c r="C128" s="79"/>
      <c r="D128" s="79"/>
      <c r="E128" s="80"/>
      <c r="F128" s="5"/>
      <c r="G128" s="12" t="s">
        <v>11</v>
      </c>
      <c r="H128" s="13"/>
      <c r="I128" s="5"/>
      <c r="J128" s="5"/>
      <c r="K128" s="14" t="s">
        <v>11</v>
      </c>
      <c r="L128" s="13"/>
      <c r="M128" s="5"/>
      <c r="N128" s="5"/>
      <c r="O128" s="15"/>
      <c r="P128" s="5"/>
      <c r="Q128" s="12" t="s">
        <v>11</v>
      </c>
      <c r="R128" s="13"/>
      <c r="S128" s="5"/>
      <c r="T128" s="5"/>
      <c r="U128" s="14" t="s">
        <v>11</v>
      </c>
      <c r="V128" s="13"/>
      <c r="W128" s="5"/>
      <c r="X128" s="5"/>
      <c r="Y128" s="15"/>
    </row>
    <row r="129" spans="1:25">
      <c r="A129" s="79"/>
      <c r="B129" s="79"/>
      <c r="C129" s="79"/>
      <c r="D129" s="79"/>
      <c r="E129" s="80"/>
      <c r="F129" s="5"/>
      <c r="G129" s="3" t="s">
        <v>12</v>
      </c>
      <c r="H129" s="13"/>
      <c r="I129" s="5"/>
      <c r="J129" s="5"/>
      <c r="K129" s="16" t="s">
        <v>13</v>
      </c>
      <c r="L129" s="13"/>
      <c r="M129" s="5"/>
      <c r="N129" s="5"/>
      <c r="O129" s="15"/>
      <c r="P129" s="5"/>
      <c r="Q129" s="3" t="s">
        <v>12</v>
      </c>
      <c r="R129" s="13"/>
      <c r="S129" s="5"/>
      <c r="T129" s="5"/>
      <c r="U129" s="16" t="s">
        <v>13</v>
      </c>
      <c r="V129" s="13"/>
      <c r="W129" s="5"/>
      <c r="X129" s="5"/>
      <c r="Y129" s="15"/>
    </row>
    <row r="130" spans="1:25">
      <c r="A130" s="4"/>
      <c r="B130" s="4"/>
      <c r="C130" s="5"/>
      <c r="D130" s="6"/>
      <c r="E130" s="17"/>
      <c r="F130" s="5"/>
      <c r="G130" s="5" t="s">
        <v>15</v>
      </c>
      <c r="H130" s="5" t="s">
        <v>16</v>
      </c>
      <c r="I130" s="5" t="s">
        <v>17</v>
      </c>
      <c r="J130" s="5" t="s">
        <v>14</v>
      </c>
      <c r="K130" s="18" t="s">
        <v>15</v>
      </c>
      <c r="L130" s="5" t="s">
        <v>16</v>
      </c>
      <c r="M130" s="5" t="s">
        <v>17</v>
      </c>
      <c r="N130" s="5"/>
      <c r="O130" s="15" t="s">
        <v>14</v>
      </c>
      <c r="P130" s="5"/>
      <c r="Q130" s="5" t="s">
        <v>15</v>
      </c>
      <c r="R130" s="5" t="s">
        <v>16</v>
      </c>
      <c r="S130" s="5" t="s">
        <v>17</v>
      </c>
      <c r="T130" s="5" t="s">
        <v>14</v>
      </c>
      <c r="U130" s="18" t="s">
        <v>15</v>
      </c>
      <c r="V130" s="5" t="s">
        <v>16</v>
      </c>
      <c r="W130" s="5" t="s">
        <v>17</v>
      </c>
      <c r="X130" s="5"/>
      <c r="Y130" s="15" t="s">
        <v>14</v>
      </c>
    </row>
    <row r="131" spans="1:25" ht="15" thickBot="1">
      <c r="A131" s="43" t="s">
        <v>18</v>
      </c>
      <c r="B131" s="43" t="s">
        <v>19</v>
      </c>
      <c r="C131" s="44" t="s">
        <v>20</v>
      </c>
      <c r="D131" s="45" t="s">
        <v>21</v>
      </c>
      <c r="E131" s="46" t="s">
        <v>22</v>
      </c>
      <c r="F131" s="5"/>
      <c r="G131" s="23"/>
      <c r="H131" s="23"/>
      <c r="I131" s="23"/>
      <c r="J131" s="23"/>
      <c r="K131" s="24"/>
      <c r="L131" s="23"/>
      <c r="M131" s="23"/>
      <c r="N131" s="5"/>
      <c r="O131" s="25"/>
      <c r="P131" s="5"/>
      <c r="Q131" s="23"/>
      <c r="R131" s="23"/>
      <c r="S131" s="23"/>
      <c r="T131" s="23"/>
      <c r="U131" s="24"/>
      <c r="V131" s="23"/>
      <c r="W131" s="23"/>
      <c r="X131" s="5"/>
      <c r="Y131" s="25"/>
    </row>
    <row r="132" spans="1:25">
      <c r="A132" s="26">
        <v>3</v>
      </c>
      <c r="B132" s="26">
        <v>11</v>
      </c>
      <c r="C132" s="27">
        <v>2</v>
      </c>
      <c r="D132" s="28">
        <v>10.44</v>
      </c>
      <c r="E132" s="29" t="s">
        <v>137</v>
      </c>
      <c r="F132" s="30"/>
      <c r="G132" s="31">
        <v>1.585</v>
      </c>
      <c r="H132" s="31">
        <v>6.6109999999999998</v>
      </c>
      <c r="I132" s="31">
        <v>14.62</v>
      </c>
      <c r="J132" s="32" t="s">
        <v>14</v>
      </c>
      <c r="K132" s="33">
        <v>7.0000000000000007E-2</v>
      </c>
      <c r="L132" s="34">
        <v>0.29199999999999998</v>
      </c>
      <c r="M132" s="34">
        <v>0.64500000000000002</v>
      </c>
      <c r="N132" s="35"/>
      <c r="O132" s="36"/>
      <c r="P132" s="30"/>
      <c r="Q132" s="37">
        <v>1.6990000000000001</v>
      </c>
      <c r="R132" s="31">
        <v>5.0419999999999998</v>
      </c>
      <c r="S132" s="31">
        <v>17.689</v>
      </c>
      <c r="T132" s="32" t="s">
        <v>14</v>
      </c>
      <c r="U132" s="33">
        <v>7.4999999999999997E-2</v>
      </c>
      <c r="V132" s="34">
        <v>0.222</v>
      </c>
      <c r="W132" s="34">
        <v>0.78</v>
      </c>
      <c r="X132" s="35"/>
      <c r="Y132" s="36"/>
    </row>
    <row r="133" spans="1:25">
      <c r="A133" s="26">
        <v>9</v>
      </c>
      <c r="B133" s="26">
        <v>20</v>
      </c>
      <c r="C133" s="27">
        <v>2</v>
      </c>
      <c r="D133" s="28">
        <v>11.04</v>
      </c>
      <c r="E133" s="29" t="s">
        <v>138</v>
      </c>
      <c r="F133" s="30"/>
      <c r="G133" s="31">
        <v>39.81</v>
      </c>
      <c r="H133" s="31">
        <v>45.404000000000003</v>
      </c>
      <c r="I133" s="31">
        <v>49.109000000000002</v>
      </c>
      <c r="J133" s="32" t="s">
        <v>14</v>
      </c>
      <c r="K133" s="33">
        <v>2.508</v>
      </c>
      <c r="L133" s="34">
        <v>2.86</v>
      </c>
      <c r="M133" s="34">
        <v>3.0939999999999999</v>
      </c>
      <c r="N133" s="35"/>
      <c r="O133" s="36"/>
      <c r="P133" s="30"/>
      <c r="Q133" s="37">
        <v>38.408000000000001</v>
      </c>
      <c r="R133" s="31">
        <v>42.866999999999997</v>
      </c>
      <c r="S133" s="31">
        <v>52.468000000000004</v>
      </c>
      <c r="T133" s="32" t="s">
        <v>14</v>
      </c>
      <c r="U133" s="33">
        <v>2.42</v>
      </c>
      <c r="V133" s="34">
        <v>2.7010000000000001</v>
      </c>
      <c r="W133" s="34">
        <v>3.3050000000000002</v>
      </c>
      <c r="X133" s="35"/>
      <c r="Y133" s="36"/>
    </row>
    <row r="134" spans="1:25">
      <c r="A134" s="26">
        <v>12</v>
      </c>
      <c r="B134" s="26">
        <v>20</v>
      </c>
      <c r="C134" s="27">
        <v>2</v>
      </c>
      <c r="D134" s="28">
        <v>8.73</v>
      </c>
      <c r="E134" s="29" t="s">
        <v>139</v>
      </c>
      <c r="F134" s="30"/>
      <c r="G134" s="31">
        <v>38.917999999999999</v>
      </c>
      <c r="H134" s="31">
        <v>35.631</v>
      </c>
      <c r="I134" s="31" t="s">
        <v>14</v>
      </c>
      <c r="J134" s="32" t="s">
        <v>14</v>
      </c>
      <c r="K134" s="33">
        <v>1.716</v>
      </c>
      <c r="L134" s="34">
        <v>1.571</v>
      </c>
      <c r="M134" s="34" t="s">
        <v>14</v>
      </c>
      <c r="N134" s="35"/>
      <c r="O134" s="36"/>
      <c r="P134" s="30"/>
      <c r="Q134" s="37">
        <v>38.454000000000001</v>
      </c>
      <c r="R134" s="31">
        <v>40.119</v>
      </c>
      <c r="S134" s="31">
        <v>43.57</v>
      </c>
      <c r="T134" s="32" t="s">
        <v>14</v>
      </c>
      <c r="U134" s="33">
        <v>1.696</v>
      </c>
      <c r="V134" s="34">
        <v>1.7689999999999999</v>
      </c>
      <c r="W134" s="34">
        <v>1.921</v>
      </c>
      <c r="X134" s="35"/>
      <c r="Y134" s="36"/>
    </row>
    <row r="135" spans="1:25">
      <c r="A135" s="26">
        <v>12</v>
      </c>
      <c r="B135" s="26">
        <v>25</v>
      </c>
      <c r="C135" s="27">
        <v>2</v>
      </c>
      <c r="D135" s="28">
        <v>8.39</v>
      </c>
      <c r="E135" s="29" t="s">
        <v>140</v>
      </c>
      <c r="F135" s="30"/>
      <c r="G135" s="31">
        <v>41.673000000000002</v>
      </c>
      <c r="H135" s="31">
        <v>53.158000000000001</v>
      </c>
      <c r="I135" s="31">
        <v>62.185000000000002</v>
      </c>
      <c r="J135" s="32" t="s">
        <v>14</v>
      </c>
      <c r="K135" s="33">
        <v>3.15</v>
      </c>
      <c r="L135" s="34">
        <v>4.0190000000000001</v>
      </c>
      <c r="M135" s="34">
        <v>4.7009999999999996</v>
      </c>
      <c r="N135" s="35"/>
      <c r="O135" s="36"/>
      <c r="P135" s="30"/>
      <c r="Q135" s="37">
        <v>43.362000000000002</v>
      </c>
      <c r="R135" s="31">
        <v>53.524999999999999</v>
      </c>
      <c r="S135" s="31">
        <v>55.835999999999999</v>
      </c>
      <c r="T135" s="32" t="s">
        <v>14</v>
      </c>
      <c r="U135" s="33">
        <v>3.278</v>
      </c>
      <c r="V135" s="34">
        <v>4.0460000000000003</v>
      </c>
      <c r="W135" s="34">
        <v>4.2210000000000001</v>
      </c>
      <c r="X135" s="35"/>
      <c r="Y135" s="36"/>
    </row>
    <row r="136" spans="1:25">
      <c r="A136" s="26">
        <v>18</v>
      </c>
      <c r="B136" s="26">
        <v>25</v>
      </c>
      <c r="C136" s="27">
        <v>2</v>
      </c>
      <c r="D136" s="28">
        <v>1.04</v>
      </c>
      <c r="E136" s="29" t="s">
        <v>141</v>
      </c>
      <c r="F136" s="30"/>
      <c r="G136" s="31">
        <v>36.987000000000002</v>
      </c>
      <c r="H136" s="31">
        <v>50.293999999999997</v>
      </c>
      <c r="I136" s="31">
        <v>48.15</v>
      </c>
      <c r="J136" s="32" t="s">
        <v>14</v>
      </c>
      <c r="K136" s="33">
        <v>1.3979999999999999</v>
      </c>
      <c r="L136" s="34">
        <v>1.901</v>
      </c>
      <c r="M136" s="34">
        <v>1.82</v>
      </c>
      <c r="N136" s="35"/>
      <c r="O136" s="36"/>
      <c r="P136" s="30"/>
      <c r="Q136" s="37">
        <v>37.548999999999999</v>
      </c>
      <c r="R136" s="31">
        <v>43.591999999999999</v>
      </c>
      <c r="S136" s="31">
        <v>51.398000000000003</v>
      </c>
      <c r="T136" s="32" t="s">
        <v>14</v>
      </c>
      <c r="U136" s="33">
        <v>1.419</v>
      </c>
      <c r="V136" s="34">
        <v>1.6479999999999999</v>
      </c>
      <c r="W136" s="34">
        <v>1.9430000000000001</v>
      </c>
      <c r="X136" s="35"/>
      <c r="Y136" s="36"/>
    </row>
    <row r="137" spans="1:25">
      <c r="A137" s="26">
        <v>33</v>
      </c>
      <c r="B137" s="26">
        <v>37</v>
      </c>
      <c r="C137" s="27">
        <v>1</v>
      </c>
      <c r="D137" s="28">
        <v>8.2200000000000006</v>
      </c>
      <c r="E137" s="29" t="s">
        <v>142</v>
      </c>
      <c r="F137" s="30"/>
      <c r="G137" s="31">
        <v>0.56200000000000006</v>
      </c>
      <c r="H137" s="31">
        <v>1.68</v>
      </c>
      <c r="I137" s="31">
        <v>1.2090000000000001</v>
      </c>
      <c r="J137" s="32" t="s">
        <v>14</v>
      </c>
      <c r="K137" s="33">
        <v>1.0999999999999999E-2</v>
      </c>
      <c r="L137" s="34">
        <v>3.2000000000000001E-2</v>
      </c>
      <c r="M137" s="34">
        <v>2.3E-2</v>
      </c>
      <c r="N137" s="35"/>
      <c r="O137" s="36"/>
      <c r="P137" s="30"/>
      <c r="Q137" s="37">
        <v>0.61399999999999999</v>
      </c>
      <c r="R137" s="31">
        <v>1.0209999999999999</v>
      </c>
      <c r="S137" s="31">
        <v>0.64300000000000002</v>
      </c>
      <c r="T137" s="32" t="s">
        <v>14</v>
      </c>
      <c r="U137" s="33">
        <v>1.2E-2</v>
      </c>
      <c r="V137" s="34">
        <v>1.9E-2</v>
      </c>
      <c r="W137" s="34">
        <v>1.2E-2</v>
      </c>
      <c r="X137" s="35"/>
      <c r="Y137" s="36"/>
    </row>
    <row r="138" spans="1:25">
      <c r="A138" s="26">
        <v>36</v>
      </c>
      <c r="B138" s="26">
        <v>58</v>
      </c>
      <c r="C138" s="27">
        <v>4</v>
      </c>
      <c r="D138" s="28">
        <v>12.26</v>
      </c>
      <c r="E138" s="29" t="s">
        <v>143</v>
      </c>
      <c r="F138" s="30"/>
      <c r="G138" s="31">
        <v>12.478</v>
      </c>
      <c r="H138" s="31">
        <v>17.8</v>
      </c>
      <c r="I138" s="31">
        <v>30.591000000000001</v>
      </c>
      <c r="J138" s="32" t="s">
        <v>14</v>
      </c>
      <c r="K138" s="33">
        <v>1.5720000000000001</v>
      </c>
      <c r="L138" s="34">
        <v>2.2429999999999999</v>
      </c>
      <c r="M138" s="34">
        <v>3.855</v>
      </c>
      <c r="N138" s="35"/>
      <c r="O138" s="36"/>
      <c r="P138" s="30"/>
      <c r="Q138" s="37">
        <v>12.21</v>
      </c>
      <c r="R138" s="31">
        <v>16.100999999999999</v>
      </c>
      <c r="S138" s="31">
        <v>27.914000000000001</v>
      </c>
      <c r="T138" s="32" t="s">
        <v>14</v>
      </c>
      <c r="U138" s="33">
        <v>1.538</v>
      </c>
      <c r="V138" s="34">
        <v>2.0289999999999999</v>
      </c>
      <c r="W138" s="34">
        <v>3.5169999999999999</v>
      </c>
      <c r="X138" s="35"/>
      <c r="Y138" s="36"/>
    </row>
    <row r="139" spans="1:25">
      <c r="A139" s="26">
        <v>48</v>
      </c>
      <c r="B139" s="26">
        <v>58</v>
      </c>
      <c r="C139" s="27">
        <v>2</v>
      </c>
      <c r="D139" s="28">
        <v>10.99</v>
      </c>
      <c r="E139" s="29" t="s">
        <v>144</v>
      </c>
      <c r="F139" s="30"/>
      <c r="G139" s="31">
        <v>32.107999999999997</v>
      </c>
      <c r="H139" s="31">
        <v>42.031999999999996</v>
      </c>
      <c r="I139" s="31">
        <v>52.792000000000002</v>
      </c>
      <c r="J139" s="32" t="s">
        <v>14</v>
      </c>
      <c r="K139" s="33">
        <v>1.6180000000000001</v>
      </c>
      <c r="L139" s="34">
        <v>2.1179999999999999</v>
      </c>
      <c r="M139" s="34">
        <v>2.661</v>
      </c>
      <c r="N139" s="35"/>
      <c r="O139" s="36"/>
      <c r="P139" s="30"/>
      <c r="Q139" s="37">
        <v>27.638999999999999</v>
      </c>
      <c r="R139" s="31">
        <v>37.323999999999998</v>
      </c>
      <c r="S139" s="31">
        <v>49.941000000000003</v>
      </c>
      <c r="T139" s="32" t="s">
        <v>14</v>
      </c>
      <c r="U139" s="33">
        <v>1.393</v>
      </c>
      <c r="V139" s="34">
        <v>1.881</v>
      </c>
      <c r="W139" s="34">
        <v>2.5169999999999999</v>
      </c>
      <c r="X139" s="35"/>
      <c r="Y139" s="36"/>
    </row>
    <row r="140" spans="1:25">
      <c r="A140" s="26">
        <v>49</v>
      </c>
      <c r="B140" s="26">
        <v>58</v>
      </c>
      <c r="C140" s="27">
        <v>2</v>
      </c>
      <c r="D140" s="28">
        <v>5.59</v>
      </c>
      <c r="E140" s="29" t="s">
        <v>145</v>
      </c>
      <c r="F140" s="30"/>
      <c r="G140" s="31">
        <v>39.703000000000003</v>
      </c>
      <c r="H140" s="31">
        <v>54.284999999999997</v>
      </c>
      <c r="I140" s="31">
        <v>64.155000000000001</v>
      </c>
      <c r="J140" s="32" t="s">
        <v>14</v>
      </c>
      <c r="K140" s="33">
        <v>1.7509999999999999</v>
      </c>
      <c r="L140" s="34">
        <v>2.3940000000000001</v>
      </c>
      <c r="M140" s="34">
        <v>2.8290000000000002</v>
      </c>
      <c r="N140" s="35"/>
      <c r="O140" s="36"/>
      <c r="P140" s="30"/>
      <c r="Q140" s="37">
        <v>38.590000000000003</v>
      </c>
      <c r="R140" s="31">
        <v>50.107999999999997</v>
      </c>
      <c r="S140" s="31">
        <v>61.194000000000003</v>
      </c>
      <c r="T140" s="32" t="s">
        <v>14</v>
      </c>
      <c r="U140" s="33">
        <v>1.702</v>
      </c>
      <c r="V140" s="34">
        <v>2.21</v>
      </c>
      <c r="W140" s="34">
        <v>2.6989999999999998</v>
      </c>
      <c r="X140" s="35"/>
      <c r="Y140" s="36"/>
    </row>
    <row r="141" spans="1:25">
      <c r="A141" s="26">
        <v>68</v>
      </c>
      <c r="B141" s="26">
        <v>72</v>
      </c>
      <c r="C141" s="27">
        <v>1</v>
      </c>
      <c r="D141" s="28">
        <v>12.48</v>
      </c>
      <c r="E141" s="29" t="s">
        <v>146</v>
      </c>
      <c r="F141" s="30"/>
      <c r="G141" s="31">
        <v>0.95399999999999996</v>
      </c>
      <c r="H141" s="31">
        <v>7.7679999999999998</v>
      </c>
      <c r="I141" s="31">
        <v>28.248999999999999</v>
      </c>
      <c r="J141" s="32" t="s">
        <v>14</v>
      </c>
      <c r="K141" s="33">
        <v>1.7999999999999999E-2</v>
      </c>
      <c r="L141" s="34">
        <v>0.14699999999999999</v>
      </c>
      <c r="M141" s="34">
        <v>0.53400000000000003</v>
      </c>
      <c r="N141" s="35"/>
      <c r="O141" s="36"/>
      <c r="P141" s="30"/>
      <c r="Q141" s="37">
        <v>2.8029999999999999</v>
      </c>
      <c r="R141" s="31">
        <v>12.331</v>
      </c>
      <c r="S141" s="31">
        <v>28.672000000000001</v>
      </c>
      <c r="T141" s="32" t="s">
        <v>14</v>
      </c>
      <c r="U141" s="33">
        <v>5.2999999999999999E-2</v>
      </c>
      <c r="V141" s="34">
        <v>0.23300000000000001</v>
      </c>
      <c r="W141" s="34">
        <v>0.54200000000000004</v>
      </c>
      <c r="X141" s="35"/>
      <c r="Y141" s="36"/>
    </row>
    <row r="142" spans="1:25">
      <c r="A142" s="26">
        <v>72</v>
      </c>
      <c r="B142" s="26">
        <v>78</v>
      </c>
      <c r="C142" s="27">
        <v>1</v>
      </c>
      <c r="D142" s="28">
        <v>9.35</v>
      </c>
      <c r="E142" s="29" t="s">
        <v>147</v>
      </c>
      <c r="F142" s="30"/>
      <c r="G142" s="31">
        <v>19.957000000000001</v>
      </c>
      <c r="H142" s="31">
        <v>37.741</v>
      </c>
      <c r="I142" s="31">
        <v>60.978000000000002</v>
      </c>
      <c r="J142" s="32" t="s">
        <v>14</v>
      </c>
      <c r="K142" s="33">
        <v>0.629</v>
      </c>
      <c r="L142" s="34">
        <v>1.1890000000000001</v>
      </c>
      <c r="M142" s="34">
        <v>1.921</v>
      </c>
      <c r="N142" s="35"/>
      <c r="O142" s="36"/>
      <c r="P142" s="30"/>
      <c r="Q142" s="37">
        <v>16.713999999999999</v>
      </c>
      <c r="R142" s="31">
        <v>34.607999999999997</v>
      </c>
      <c r="S142" s="31">
        <v>65.771000000000001</v>
      </c>
      <c r="T142" s="32" t="s">
        <v>14</v>
      </c>
      <c r="U142" s="33">
        <v>0.52600000000000002</v>
      </c>
      <c r="V142" s="34">
        <v>1.0900000000000001</v>
      </c>
      <c r="W142" s="34">
        <v>2.0720000000000001</v>
      </c>
      <c r="X142" s="35"/>
      <c r="Y142" s="36"/>
    </row>
    <row r="143" spans="1:25">
      <c r="A143" s="26">
        <v>73</v>
      </c>
      <c r="B143" s="26">
        <v>78</v>
      </c>
      <c r="C143" s="27">
        <v>1</v>
      </c>
      <c r="D143" s="28">
        <v>4.97</v>
      </c>
      <c r="E143" s="29" t="s">
        <v>148</v>
      </c>
      <c r="F143" s="30"/>
      <c r="G143" s="31">
        <v>14.167</v>
      </c>
      <c r="H143" s="31">
        <v>36.226999999999997</v>
      </c>
      <c r="I143" s="31">
        <v>75.067999999999998</v>
      </c>
      <c r="J143" s="32" t="s">
        <v>14</v>
      </c>
      <c r="K143" s="33">
        <v>0.35699999999999998</v>
      </c>
      <c r="L143" s="34">
        <v>0.91300000000000003</v>
      </c>
      <c r="M143" s="34">
        <v>1.8919999999999999</v>
      </c>
      <c r="N143" s="35"/>
      <c r="O143" s="36"/>
      <c r="P143" s="30"/>
      <c r="Q143" s="37">
        <v>16.239000000000001</v>
      </c>
      <c r="R143" s="31">
        <v>37.344999999999999</v>
      </c>
      <c r="S143" s="31">
        <v>75.415000000000006</v>
      </c>
      <c r="T143" s="32" t="s">
        <v>14</v>
      </c>
      <c r="U143" s="33">
        <v>0.40899999999999997</v>
      </c>
      <c r="V143" s="34">
        <v>0.94099999999999995</v>
      </c>
      <c r="W143" s="34">
        <v>1.9</v>
      </c>
      <c r="X143" s="35"/>
      <c r="Y143" s="36"/>
    </row>
    <row r="144" spans="1:25">
      <c r="A144" s="26">
        <v>79</v>
      </c>
      <c r="B144" s="26">
        <v>84</v>
      </c>
      <c r="C144" s="27">
        <v>1</v>
      </c>
      <c r="D144" s="28">
        <v>2.81</v>
      </c>
      <c r="E144" s="29" t="s">
        <v>149</v>
      </c>
      <c r="F144" s="30"/>
      <c r="G144" s="31">
        <v>37.631</v>
      </c>
      <c r="H144" s="31">
        <v>52.387</v>
      </c>
      <c r="I144" s="31">
        <v>57.287999999999997</v>
      </c>
      <c r="J144" s="32" t="s">
        <v>14</v>
      </c>
      <c r="K144" s="33">
        <v>0.94799999999999995</v>
      </c>
      <c r="L144" s="34">
        <v>1.32</v>
      </c>
      <c r="M144" s="34">
        <v>1.444</v>
      </c>
      <c r="N144" s="35"/>
      <c r="O144" s="36"/>
      <c r="P144" s="30"/>
      <c r="Q144" s="37">
        <v>37.222000000000001</v>
      </c>
      <c r="R144" s="31">
        <v>53.491</v>
      </c>
      <c r="S144" s="31">
        <v>53.292999999999999</v>
      </c>
      <c r="T144" s="32" t="s">
        <v>14</v>
      </c>
      <c r="U144" s="33">
        <v>0.93799999999999994</v>
      </c>
      <c r="V144" s="34">
        <v>1.3480000000000001</v>
      </c>
      <c r="W144" s="34">
        <v>1.343</v>
      </c>
      <c r="X144" s="35"/>
      <c r="Y144" s="36"/>
    </row>
    <row r="145" spans="1:25">
      <c r="A145" s="26">
        <v>79</v>
      </c>
      <c r="B145" s="26">
        <v>86</v>
      </c>
      <c r="C145" s="27">
        <v>1</v>
      </c>
      <c r="D145" s="28">
        <v>2.2000000000000002</v>
      </c>
      <c r="E145" s="29" t="s">
        <v>150</v>
      </c>
      <c r="F145" s="30"/>
      <c r="G145" s="31">
        <v>36.472000000000001</v>
      </c>
      <c r="H145" s="31">
        <v>54.493000000000002</v>
      </c>
      <c r="I145" s="31">
        <v>61.829000000000001</v>
      </c>
      <c r="J145" s="32" t="s">
        <v>14</v>
      </c>
      <c r="K145" s="33">
        <v>1.379</v>
      </c>
      <c r="L145" s="34">
        <v>2.06</v>
      </c>
      <c r="M145" s="34">
        <v>2.3370000000000002</v>
      </c>
      <c r="N145" s="35"/>
      <c r="O145" s="36"/>
      <c r="P145" s="30"/>
      <c r="Q145" s="37">
        <v>38.441000000000003</v>
      </c>
      <c r="R145" s="31">
        <v>53.707000000000001</v>
      </c>
      <c r="S145" s="31">
        <v>59.472000000000001</v>
      </c>
      <c r="T145" s="32" t="s">
        <v>14</v>
      </c>
      <c r="U145" s="33">
        <v>1.4530000000000001</v>
      </c>
      <c r="V145" s="34">
        <v>2.0299999999999998</v>
      </c>
      <c r="W145" s="34">
        <v>2.2480000000000002</v>
      </c>
      <c r="X145" s="35"/>
      <c r="Y145" s="36"/>
    </row>
    <row r="146" spans="1:25">
      <c r="A146" s="26">
        <v>79</v>
      </c>
      <c r="B146" s="26">
        <v>101</v>
      </c>
      <c r="C146" s="27">
        <v>4</v>
      </c>
      <c r="D146" s="28">
        <v>16.43</v>
      </c>
      <c r="E146" s="29" t="s">
        <v>151</v>
      </c>
      <c r="F146" s="30"/>
      <c r="G146" s="31">
        <v>21.922999999999998</v>
      </c>
      <c r="H146" s="31">
        <v>32.987000000000002</v>
      </c>
      <c r="I146" s="31">
        <v>46.478999999999999</v>
      </c>
      <c r="J146" s="32" t="s">
        <v>14</v>
      </c>
      <c r="K146" s="33">
        <v>2.762</v>
      </c>
      <c r="L146" s="34">
        <v>4.1559999999999997</v>
      </c>
      <c r="M146" s="34">
        <v>5.8559999999999999</v>
      </c>
      <c r="N146" s="35"/>
      <c r="O146" s="36"/>
      <c r="P146" s="30"/>
      <c r="Q146" s="37">
        <v>22.366</v>
      </c>
      <c r="R146" s="31">
        <v>32.22</v>
      </c>
      <c r="S146" s="31">
        <v>45.237000000000002</v>
      </c>
      <c r="T146" s="32" t="s">
        <v>14</v>
      </c>
      <c r="U146" s="33">
        <v>2.8180000000000001</v>
      </c>
      <c r="V146" s="34">
        <v>4.0599999999999996</v>
      </c>
      <c r="W146" s="34">
        <v>5.7</v>
      </c>
      <c r="X146" s="35"/>
      <c r="Y146" s="36"/>
    </row>
    <row r="147" spans="1:25">
      <c r="A147" s="26">
        <v>132</v>
      </c>
      <c r="B147" s="26">
        <v>146</v>
      </c>
      <c r="C147" s="27">
        <v>3</v>
      </c>
      <c r="D147" s="28">
        <v>0.24</v>
      </c>
      <c r="E147" s="29" t="s">
        <v>152</v>
      </c>
      <c r="F147" s="30"/>
      <c r="G147" s="31">
        <v>55.63</v>
      </c>
      <c r="H147" s="31">
        <v>65.507999999999996</v>
      </c>
      <c r="I147" s="31">
        <v>60.73</v>
      </c>
      <c r="J147" s="32" t="s">
        <v>14</v>
      </c>
      <c r="K147" s="33">
        <v>4.556</v>
      </c>
      <c r="L147" s="34">
        <v>5.3650000000000002</v>
      </c>
      <c r="M147" s="34">
        <v>4.9740000000000002</v>
      </c>
      <c r="N147" s="35"/>
      <c r="O147" s="36"/>
      <c r="P147" s="30"/>
      <c r="Q147" s="37">
        <v>58.848999999999997</v>
      </c>
      <c r="R147" s="31">
        <v>58.927999999999997</v>
      </c>
      <c r="S147" s="31">
        <v>60.783999999999999</v>
      </c>
      <c r="T147" s="32" t="s">
        <v>14</v>
      </c>
      <c r="U147" s="33">
        <v>4.82</v>
      </c>
      <c r="V147" s="34">
        <v>4.8259999999999996</v>
      </c>
      <c r="W147" s="34">
        <v>4.9779999999999998</v>
      </c>
      <c r="X147" s="35"/>
      <c r="Y147" s="36"/>
    </row>
    <row r="148" spans="1:25">
      <c r="A148" s="26">
        <v>132</v>
      </c>
      <c r="B148" s="26">
        <v>149</v>
      </c>
      <c r="C148" s="27">
        <v>4</v>
      </c>
      <c r="D148" s="28">
        <v>3.68</v>
      </c>
      <c r="E148" s="29" t="s">
        <v>153</v>
      </c>
      <c r="F148" s="30"/>
      <c r="G148" s="31">
        <v>56.125999999999998</v>
      </c>
      <c r="H148" s="31">
        <v>62.985999999999997</v>
      </c>
      <c r="I148" s="31">
        <v>57.158000000000001</v>
      </c>
      <c r="J148" s="32" t="s">
        <v>14</v>
      </c>
      <c r="K148" s="33">
        <v>5.6580000000000004</v>
      </c>
      <c r="L148" s="34">
        <v>6.3490000000000002</v>
      </c>
      <c r="M148" s="34">
        <v>5.7619999999999996</v>
      </c>
      <c r="N148" s="35"/>
      <c r="O148" s="36"/>
      <c r="P148" s="30"/>
      <c r="Q148" s="37">
        <v>53.731000000000002</v>
      </c>
      <c r="R148" s="31">
        <v>57.16</v>
      </c>
      <c r="S148" s="31">
        <v>57.694000000000003</v>
      </c>
      <c r="T148" s="32" t="s">
        <v>14</v>
      </c>
      <c r="U148" s="33">
        <v>5.4160000000000004</v>
      </c>
      <c r="V148" s="34">
        <v>5.7619999999999996</v>
      </c>
      <c r="W148" s="34">
        <v>5.8159999999999998</v>
      </c>
      <c r="X148" s="35"/>
      <c r="Y148" s="36"/>
    </row>
    <row r="149" spans="1:25">
      <c r="A149" s="26">
        <v>132</v>
      </c>
      <c r="B149" s="26">
        <v>149</v>
      </c>
      <c r="C149" s="27">
        <v>5</v>
      </c>
      <c r="D149" s="28">
        <v>3.68</v>
      </c>
      <c r="E149" s="29" t="s">
        <v>153</v>
      </c>
      <c r="F149" s="30"/>
      <c r="G149" s="31">
        <v>54.902000000000001</v>
      </c>
      <c r="H149" s="31">
        <v>58.817</v>
      </c>
      <c r="I149" s="31">
        <v>58.381</v>
      </c>
      <c r="J149" s="32" t="s">
        <v>14</v>
      </c>
      <c r="K149" s="33">
        <v>5.5339999999999998</v>
      </c>
      <c r="L149" s="34">
        <v>5.9290000000000003</v>
      </c>
      <c r="M149" s="34">
        <v>5.8849999999999998</v>
      </c>
      <c r="N149" s="35"/>
      <c r="O149" s="36"/>
      <c r="P149" s="30"/>
      <c r="Q149" s="37">
        <v>54.521000000000001</v>
      </c>
      <c r="R149" s="31">
        <v>57.055999999999997</v>
      </c>
      <c r="S149" s="31">
        <v>57.863</v>
      </c>
      <c r="T149" s="32" t="s">
        <v>14</v>
      </c>
      <c r="U149" s="33">
        <v>5.4960000000000004</v>
      </c>
      <c r="V149" s="34">
        <v>5.7510000000000003</v>
      </c>
      <c r="W149" s="34">
        <v>5.8330000000000002</v>
      </c>
      <c r="X149" s="35"/>
      <c r="Y149" s="36"/>
    </row>
    <row r="150" spans="1:25">
      <c r="A150" s="26">
        <v>150</v>
      </c>
      <c r="B150" s="26">
        <v>163</v>
      </c>
      <c r="C150" s="27">
        <v>3</v>
      </c>
      <c r="D150" s="28">
        <v>8.9499999999999993</v>
      </c>
      <c r="E150" s="29" t="s">
        <v>154</v>
      </c>
      <c r="F150" s="30"/>
      <c r="G150" s="31">
        <v>31.329000000000001</v>
      </c>
      <c r="H150" s="31">
        <v>40.576999999999998</v>
      </c>
      <c r="I150" s="31">
        <v>49.164999999999999</v>
      </c>
      <c r="J150" s="32" t="s">
        <v>14</v>
      </c>
      <c r="K150" s="33">
        <v>2.3679999999999999</v>
      </c>
      <c r="L150" s="34">
        <v>3.0680000000000001</v>
      </c>
      <c r="M150" s="34">
        <v>3.7170000000000001</v>
      </c>
      <c r="N150" s="35"/>
      <c r="O150" s="36"/>
      <c r="P150" s="30"/>
      <c r="Q150" s="37">
        <v>30.553000000000001</v>
      </c>
      <c r="R150" s="31">
        <v>36.591000000000001</v>
      </c>
      <c r="S150" s="31">
        <v>44.545000000000002</v>
      </c>
      <c r="T150" s="32" t="s">
        <v>14</v>
      </c>
      <c r="U150" s="33">
        <v>2.31</v>
      </c>
      <c r="V150" s="34">
        <v>2.766</v>
      </c>
      <c r="W150" s="34">
        <v>3.3679999999999999</v>
      </c>
      <c r="X150" s="35"/>
      <c r="Y150" s="36"/>
    </row>
    <row r="151" spans="1:25">
      <c r="A151" s="26">
        <v>166</v>
      </c>
      <c r="B151" s="26">
        <v>188</v>
      </c>
      <c r="C151" s="27">
        <v>4</v>
      </c>
      <c r="D151" s="28">
        <v>11.29</v>
      </c>
      <c r="E151" s="29" t="s">
        <v>155</v>
      </c>
      <c r="F151" s="30"/>
      <c r="G151" s="31">
        <v>35.151000000000003</v>
      </c>
      <c r="H151" s="31">
        <v>41.268999999999998</v>
      </c>
      <c r="I151" s="31">
        <v>57.75</v>
      </c>
      <c r="J151" s="32" t="s">
        <v>14</v>
      </c>
      <c r="K151" s="33">
        <v>4.6509999999999998</v>
      </c>
      <c r="L151" s="34">
        <v>5.46</v>
      </c>
      <c r="M151" s="34">
        <v>7.64</v>
      </c>
      <c r="N151" s="35"/>
      <c r="O151" s="36"/>
      <c r="P151" s="30"/>
      <c r="Q151" s="37">
        <v>34.326999999999998</v>
      </c>
      <c r="R151" s="31">
        <v>41.466999999999999</v>
      </c>
      <c r="S151" s="31">
        <v>53.606999999999999</v>
      </c>
      <c r="T151" s="32" t="s">
        <v>14</v>
      </c>
      <c r="U151" s="33">
        <v>4.5410000000000004</v>
      </c>
      <c r="V151" s="34">
        <v>5.4859999999999998</v>
      </c>
      <c r="W151" s="34">
        <v>7.0919999999999996</v>
      </c>
      <c r="X151" s="35"/>
      <c r="Y151" s="36"/>
    </row>
    <row r="152" spans="1:25">
      <c r="A152" s="26">
        <v>166</v>
      </c>
      <c r="B152" s="26">
        <v>191</v>
      </c>
      <c r="C152" s="27">
        <v>4</v>
      </c>
      <c r="D152" s="28">
        <v>14.49</v>
      </c>
      <c r="E152" s="29" t="s">
        <v>156</v>
      </c>
      <c r="F152" s="30"/>
      <c r="G152" s="31">
        <v>33.030999999999999</v>
      </c>
      <c r="H152" s="31">
        <v>41.484999999999999</v>
      </c>
      <c r="I152" s="31">
        <v>51.637999999999998</v>
      </c>
      <c r="J152" s="32" t="s">
        <v>14</v>
      </c>
      <c r="K152" s="33">
        <v>4.9939999999999998</v>
      </c>
      <c r="L152" s="34">
        <v>6.2729999999999997</v>
      </c>
      <c r="M152" s="34">
        <v>7.8079999999999998</v>
      </c>
      <c r="N152" s="35"/>
      <c r="O152" s="36"/>
      <c r="P152" s="30"/>
      <c r="Q152" s="37">
        <v>32.335999999999999</v>
      </c>
      <c r="R152" s="31">
        <v>39.832999999999998</v>
      </c>
      <c r="S152" s="31">
        <v>51.652000000000001</v>
      </c>
      <c r="T152" s="32" t="s">
        <v>14</v>
      </c>
      <c r="U152" s="33">
        <v>4.8890000000000002</v>
      </c>
      <c r="V152" s="34">
        <v>6.0229999999999997</v>
      </c>
      <c r="W152" s="34">
        <v>7.81</v>
      </c>
      <c r="X152" s="35"/>
      <c r="Y152" s="36"/>
    </row>
    <row r="153" spans="1:25">
      <c r="A153" s="26">
        <v>167</v>
      </c>
      <c r="B153" s="26">
        <v>174</v>
      </c>
      <c r="C153" s="27">
        <v>2</v>
      </c>
      <c r="D153" s="28">
        <v>0.26</v>
      </c>
      <c r="E153" s="29" t="s">
        <v>157</v>
      </c>
      <c r="F153" s="30"/>
      <c r="G153" s="31">
        <v>0.88700000000000001</v>
      </c>
      <c r="H153" s="31">
        <v>6.1189999999999998</v>
      </c>
      <c r="I153" s="31">
        <v>36.826999999999998</v>
      </c>
      <c r="J153" s="32" t="s">
        <v>14</v>
      </c>
      <c r="K153" s="33">
        <v>3.4000000000000002E-2</v>
      </c>
      <c r="L153" s="34">
        <v>0.23100000000000001</v>
      </c>
      <c r="M153" s="34">
        <v>1.3919999999999999</v>
      </c>
      <c r="N153" s="35"/>
      <c r="O153" s="36"/>
      <c r="P153" s="30"/>
      <c r="Q153" s="37">
        <v>1.4059999999999999</v>
      </c>
      <c r="R153" s="31">
        <v>6.1509999999999998</v>
      </c>
      <c r="S153" s="31">
        <v>34.97</v>
      </c>
      <c r="T153" s="32" t="s">
        <v>14</v>
      </c>
      <c r="U153" s="33">
        <v>5.2999999999999999E-2</v>
      </c>
      <c r="V153" s="34">
        <v>0.23300000000000001</v>
      </c>
      <c r="W153" s="34">
        <v>1.3220000000000001</v>
      </c>
      <c r="X153" s="35"/>
      <c r="Y153" s="36"/>
    </row>
    <row r="154" spans="1:25">
      <c r="A154" s="26">
        <v>167</v>
      </c>
      <c r="B154" s="26">
        <v>178</v>
      </c>
      <c r="C154" s="27">
        <v>2</v>
      </c>
      <c r="D154" s="28">
        <v>6.6</v>
      </c>
      <c r="E154" s="29" t="s">
        <v>158</v>
      </c>
      <c r="F154" s="30"/>
      <c r="G154" s="31">
        <v>6.8239999999999998</v>
      </c>
      <c r="H154" s="31">
        <v>15.593999999999999</v>
      </c>
      <c r="I154" s="31">
        <v>51.899000000000001</v>
      </c>
      <c r="J154" s="32" t="s">
        <v>14</v>
      </c>
      <c r="K154" s="33">
        <v>0.43</v>
      </c>
      <c r="L154" s="34">
        <v>0.98199999999999998</v>
      </c>
      <c r="M154" s="34">
        <v>3.27</v>
      </c>
      <c r="N154" s="35"/>
      <c r="O154" s="36"/>
      <c r="P154" s="30"/>
      <c r="Q154" s="37">
        <v>5.569</v>
      </c>
      <c r="R154" s="31">
        <v>15.21</v>
      </c>
      <c r="S154" s="31">
        <v>53.177</v>
      </c>
      <c r="T154" s="32" t="s">
        <v>14</v>
      </c>
      <c r="U154" s="33">
        <v>0.35099999999999998</v>
      </c>
      <c r="V154" s="34">
        <v>0.95799999999999996</v>
      </c>
      <c r="W154" s="34">
        <v>3.35</v>
      </c>
      <c r="X154" s="35"/>
      <c r="Y154" s="36"/>
    </row>
    <row r="155" spans="1:25">
      <c r="A155" s="26">
        <v>175</v>
      </c>
      <c r="B155" s="26">
        <v>188</v>
      </c>
      <c r="C155" s="27">
        <v>3</v>
      </c>
      <c r="D155" s="28">
        <v>7.21</v>
      </c>
      <c r="E155" s="29" t="s">
        <v>159</v>
      </c>
      <c r="F155" s="30"/>
      <c r="G155" s="31">
        <v>48.781999999999996</v>
      </c>
      <c r="H155" s="31">
        <v>56.921999999999997</v>
      </c>
      <c r="I155" s="31">
        <v>65.132000000000005</v>
      </c>
      <c r="J155" s="32" t="s">
        <v>14</v>
      </c>
      <c r="K155" s="33">
        <v>3.6880000000000002</v>
      </c>
      <c r="L155" s="34">
        <v>4.3029999999999999</v>
      </c>
      <c r="M155" s="34">
        <v>4.9240000000000004</v>
      </c>
      <c r="N155" s="35"/>
      <c r="O155" s="36"/>
      <c r="P155" s="30"/>
      <c r="Q155" s="37">
        <v>47.694000000000003</v>
      </c>
      <c r="R155" s="31">
        <v>54.625999999999998</v>
      </c>
      <c r="S155" s="31">
        <v>60.045999999999999</v>
      </c>
      <c r="T155" s="32" t="s">
        <v>14</v>
      </c>
      <c r="U155" s="33">
        <v>3.6059999999999999</v>
      </c>
      <c r="V155" s="34">
        <v>4.13</v>
      </c>
      <c r="W155" s="34">
        <v>4.5389999999999997</v>
      </c>
      <c r="X155" s="35"/>
      <c r="Y155" s="36"/>
    </row>
    <row r="156" spans="1:25">
      <c r="A156" s="26">
        <v>179</v>
      </c>
      <c r="B156" s="26">
        <v>188</v>
      </c>
      <c r="C156" s="27">
        <v>2</v>
      </c>
      <c r="D156" s="28">
        <v>4.4000000000000004</v>
      </c>
      <c r="E156" s="29" t="s">
        <v>160</v>
      </c>
      <c r="F156" s="30"/>
      <c r="G156" s="31">
        <v>58.847999999999999</v>
      </c>
      <c r="H156" s="31">
        <v>62.070999999999998</v>
      </c>
      <c r="I156" s="31">
        <v>63.887999999999998</v>
      </c>
      <c r="J156" s="32" t="s">
        <v>14</v>
      </c>
      <c r="K156" s="33">
        <v>2.9660000000000002</v>
      </c>
      <c r="L156" s="34">
        <v>3.1280000000000001</v>
      </c>
      <c r="M156" s="34">
        <v>3.22</v>
      </c>
      <c r="N156" s="35"/>
      <c r="O156" s="36"/>
      <c r="P156" s="30"/>
      <c r="Q156" s="37">
        <v>59.261000000000003</v>
      </c>
      <c r="R156" s="31">
        <v>65.45</v>
      </c>
      <c r="S156" s="31">
        <v>62.948999999999998</v>
      </c>
      <c r="T156" s="32" t="s">
        <v>14</v>
      </c>
      <c r="U156" s="33">
        <v>2.9870000000000001</v>
      </c>
      <c r="V156" s="34">
        <v>3.2989999999999999</v>
      </c>
      <c r="W156" s="34">
        <v>3.173</v>
      </c>
      <c r="X156" s="35"/>
      <c r="Y156" s="36"/>
    </row>
    <row r="157" spans="1:25">
      <c r="A157" s="26">
        <v>181</v>
      </c>
      <c r="B157" s="26">
        <v>188</v>
      </c>
      <c r="C157" s="27">
        <v>2</v>
      </c>
      <c r="D157" s="28">
        <v>1.6</v>
      </c>
      <c r="E157" s="29" t="s">
        <v>161</v>
      </c>
      <c r="F157" s="30"/>
      <c r="G157" s="31">
        <v>38.406999999999996</v>
      </c>
      <c r="H157" s="31">
        <v>43.652000000000001</v>
      </c>
      <c r="I157" s="31">
        <v>44.164000000000001</v>
      </c>
      <c r="J157" s="32" t="s">
        <v>14</v>
      </c>
      <c r="K157" s="33">
        <v>1.452</v>
      </c>
      <c r="L157" s="34">
        <v>1.65</v>
      </c>
      <c r="M157" s="34">
        <v>1.669</v>
      </c>
      <c r="N157" s="35"/>
      <c r="O157" s="36"/>
      <c r="P157" s="30"/>
      <c r="Q157" s="37">
        <v>41.195</v>
      </c>
      <c r="R157" s="31">
        <v>42.965000000000003</v>
      </c>
      <c r="S157" s="31">
        <v>43.695999999999998</v>
      </c>
      <c r="T157" s="32" t="s">
        <v>14</v>
      </c>
      <c r="U157" s="33">
        <v>1.5569999999999999</v>
      </c>
      <c r="V157" s="34">
        <v>1.6240000000000001</v>
      </c>
      <c r="W157" s="34">
        <v>1.6519999999999999</v>
      </c>
      <c r="X157" s="35"/>
      <c r="Y157" s="36"/>
    </row>
    <row r="158" spans="1:25">
      <c r="A158" s="26">
        <v>192</v>
      </c>
      <c r="B158" s="26">
        <v>197</v>
      </c>
      <c r="C158" s="27">
        <v>1</v>
      </c>
      <c r="D158" s="28">
        <v>8.99</v>
      </c>
      <c r="E158" s="29" t="s">
        <v>162</v>
      </c>
      <c r="F158" s="30"/>
      <c r="G158" s="31">
        <v>0.42299999999999999</v>
      </c>
      <c r="H158" s="31">
        <v>12.333</v>
      </c>
      <c r="I158" s="31">
        <v>62.247</v>
      </c>
      <c r="J158" s="32" t="s">
        <v>14</v>
      </c>
      <c r="K158" s="33">
        <v>1.0999999999999999E-2</v>
      </c>
      <c r="L158" s="34">
        <v>0.311</v>
      </c>
      <c r="M158" s="34">
        <v>1.569</v>
      </c>
      <c r="N158" s="35"/>
      <c r="O158" s="36"/>
      <c r="P158" s="30"/>
      <c r="Q158" s="37">
        <v>0.89700000000000002</v>
      </c>
      <c r="R158" s="31">
        <v>14.522</v>
      </c>
      <c r="S158" s="31">
        <v>61.249000000000002</v>
      </c>
      <c r="T158" s="32" t="s">
        <v>14</v>
      </c>
      <c r="U158" s="33">
        <v>2.3E-2</v>
      </c>
      <c r="V158" s="34">
        <v>0.36599999999999999</v>
      </c>
      <c r="W158" s="34">
        <v>1.5429999999999999</v>
      </c>
      <c r="X158" s="35"/>
      <c r="Y158" s="36"/>
    </row>
    <row r="159" spans="1:25">
      <c r="A159" s="26">
        <v>192</v>
      </c>
      <c r="B159" s="26">
        <v>198</v>
      </c>
      <c r="C159" s="27">
        <v>1</v>
      </c>
      <c r="D159" s="28">
        <v>11.95</v>
      </c>
      <c r="E159" s="29" t="s">
        <v>163</v>
      </c>
      <c r="F159" s="30"/>
      <c r="G159" s="31">
        <v>0.46800000000000003</v>
      </c>
      <c r="H159" s="31">
        <v>6.9050000000000002</v>
      </c>
      <c r="I159" s="31">
        <v>61.003999999999998</v>
      </c>
      <c r="J159" s="32" t="s">
        <v>14</v>
      </c>
      <c r="K159" s="33">
        <v>1.4999999999999999E-2</v>
      </c>
      <c r="L159" s="34">
        <v>0.218</v>
      </c>
      <c r="M159" s="34">
        <v>1.9219999999999999</v>
      </c>
      <c r="N159" s="35"/>
      <c r="O159" s="36"/>
      <c r="P159" s="30"/>
      <c r="Q159" s="37">
        <v>0.379</v>
      </c>
      <c r="R159" s="31">
        <v>12.993</v>
      </c>
      <c r="S159" s="31">
        <v>58.595999999999997</v>
      </c>
      <c r="T159" s="32" t="s">
        <v>14</v>
      </c>
      <c r="U159" s="33">
        <v>1.2E-2</v>
      </c>
      <c r="V159" s="34">
        <v>0.40899999999999997</v>
      </c>
      <c r="W159" s="34">
        <v>1.8460000000000001</v>
      </c>
      <c r="X159" s="35"/>
      <c r="Y159" s="36"/>
    </row>
    <row r="160" spans="1:25">
      <c r="A160" s="26">
        <v>198</v>
      </c>
      <c r="B160" s="26">
        <v>209</v>
      </c>
      <c r="C160" s="27">
        <v>2</v>
      </c>
      <c r="D160" s="28">
        <v>5.8</v>
      </c>
      <c r="E160" s="29" t="s">
        <v>164</v>
      </c>
      <c r="F160" s="30"/>
      <c r="G160" s="31">
        <v>56.817</v>
      </c>
      <c r="H160" s="31">
        <v>62.55</v>
      </c>
      <c r="I160" s="31">
        <v>67.950999999999993</v>
      </c>
      <c r="J160" s="32" t="s">
        <v>14</v>
      </c>
      <c r="K160" s="33">
        <v>3.222</v>
      </c>
      <c r="L160" s="34">
        <v>3.5470000000000002</v>
      </c>
      <c r="M160" s="34">
        <v>3.8530000000000002</v>
      </c>
      <c r="N160" s="35"/>
      <c r="O160" s="36"/>
      <c r="P160" s="30"/>
      <c r="Q160" s="37">
        <v>53.963999999999999</v>
      </c>
      <c r="R160" s="31">
        <v>58.831000000000003</v>
      </c>
      <c r="S160" s="31">
        <v>66.397999999999996</v>
      </c>
      <c r="T160" s="32" t="s">
        <v>14</v>
      </c>
      <c r="U160" s="33">
        <v>3.06</v>
      </c>
      <c r="V160" s="34">
        <v>3.3359999999999999</v>
      </c>
      <c r="W160" s="34">
        <v>3.7650000000000001</v>
      </c>
      <c r="X160" s="35"/>
      <c r="Y160" s="36"/>
    </row>
    <row r="161" spans="1:25">
      <c r="A161" s="26">
        <v>198</v>
      </c>
      <c r="B161" s="26">
        <v>210</v>
      </c>
      <c r="C161" s="27">
        <v>2</v>
      </c>
      <c r="D161" s="28">
        <v>10.050000000000001</v>
      </c>
      <c r="E161" s="29" t="s">
        <v>165</v>
      </c>
      <c r="F161" s="30"/>
      <c r="G161" s="31">
        <v>52.921999999999997</v>
      </c>
      <c r="H161" s="31">
        <v>59.415999999999997</v>
      </c>
      <c r="I161" s="31">
        <v>62.845999999999997</v>
      </c>
      <c r="J161" s="32" t="s">
        <v>14</v>
      </c>
      <c r="K161" s="33">
        <v>3.3340000000000001</v>
      </c>
      <c r="L161" s="34">
        <v>3.7429999999999999</v>
      </c>
      <c r="M161" s="34">
        <v>3.9590000000000001</v>
      </c>
      <c r="N161" s="35"/>
      <c r="O161" s="36"/>
      <c r="P161" s="30"/>
      <c r="Q161" s="37">
        <v>47.960999999999999</v>
      </c>
      <c r="R161" s="31">
        <v>52.47</v>
      </c>
      <c r="S161" s="31">
        <v>57.715000000000003</v>
      </c>
      <c r="T161" s="32" t="s">
        <v>14</v>
      </c>
      <c r="U161" s="33">
        <v>3.0219999999999998</v>
      </c>
      <c r="V161" s="34">
        <v>3.306</v>
      </c>
      <c r="W161" s="34">
        <v>3.6360000000000001</v>
      </c>
      <c r="X161" s="35"/>
      <c r="Y161" s="36"/>
    </row>
    <row r="162" spans="1:25">
      <c r="A162" s="26">
        <v>199</v>
      </c>
      <c r="B162" s="26">
        <v>209</v>
      </c>
      <c r="C162" s="27">
        <v>2</v>
      </c>
      <c r="D162" s="28">
        <v>3.37</v>
      </c>
      <c r="E162" s="29" t="s">
        <v>166</v>
      </c>
      <c r="F162" s="30"/>
      <c r="G162" s="31">
        <v>69.09</v>
      </c>
      <c r="H162" s="31">
        <v>73.367999999999995</v>
      </c>
      <c r="I162" s="31">
        <v>72.131</v>
      </c>
      <c r="J162" s="32" t="s">
        <v>14</v>
      </c>
      <c r="K162" s="33">
        <v>3.4820000000000002</v>
      </c>
      <c r="L162" s="34">
        <v>3.698</v>
      </c>
      <c r="M162" s="34">
        <v>3.6349999999999998</v>
      </c>
      <c r="N162" s="35"/>
      <c r="O162" s="36"/>
      <c r="P162" s="30"/>
      <c r="Q162" s="37">
        <v>67.513999999999996</v>
      </c>
      <c r="R162" s="31">
        <v>71.341999999999999</v>
      </c>
      <c r="S162" s="31">
        <v>70.933000000000007</v>
      </c>
      <c r="T162" s="32" t="s">
        <v>14</v>
      </c>
      <c r="U162" s="33">
        <v>3.403</v>
      </c>
      <c r="V162" s="34">
        <v>3.5960000000000001</v>
      </c>
      <c r="W162" s="34">
        <v>3.5750000000000002</v>
      </c>
      <c r="X162" s="35"/>
      <c r="Y162" s="36"/>
    </row>
    <row r="163" spans="1:25">
      <c r="A163" s="26">
        <v>199</v>
      </c>
      <c r="B163" s="26">
        <v>210</v>
      </c>
      <c r="C163" s="27">
        <v>2</v>
      </c>
      <c r="D163" s="28">
        <v>8.57</v>
      </c>
      <c r="E163" s="29" t="s">
        <v>167</v>
      </c>
      <c r="F163" s="30"/>
      <c r="G163" s="31">
        <v>61.944000000000003</v>
      </c>
      <c r="H163" s="31">
        <v>65.822999999999993</v>
      </c>
      <c r="I163" s="31">
        <v>67.724999999999994</v>
      </c>
      <c r="J163" s="32" t="s">
        <v>14</v>
      </c>
      <c r="K163" s="33">
        <v>3.512</v>
      </c>
      <c r="L163" s="34">
        <v>3.7320000000000002</v>
      </c>
      <c r="M163" s="34">
        <v>3.84</v>
      </c>
      <c r="N163" s="35"/>
      <c r="O163" s="36"/>
      <c r="P163" s="30"/>
      <c r="Q163" s="37">
        <v>56.991999999999997</v>
      </c>
      <c r="R163" s="31">
        <v>59.402000000000001</v>
      </c>
      <c r="S163" s="31">
        <v>63.523000000000003</v>
      </c>
      <c r="T163" s="32" t="s">
        <v>14</v>
      </c>
      <c r="U163" s="33">
        <v>3.2309999999999999</v>
      </c>
      <c r="V163" s="34">
        <v>3.3679999999999999</v>
      </c>
      <c r="W163" s="34">
        <v>3.6019999999999999</v>
      </c>
      <c r="X163" s="35"/>
      <c r="Y163" s="36"/>
    </row>
    <row r="164" spans="1:25">
      <c r="A164" s="26">
        <v>200</v>
      </c>
      <c r="B164" s="26">
        <v>209</v>
      </c>
      <c r="C164" s="27">
        <v>2</v>
      </c>
      <c r="D164" s="28">
        <v>1.59</v>
      </c>
      <c r="E164" s="29" t="s">
        <v>168</v>
      </c>
      <c r="F164" s="30"/>
      <c r="G164" s="31">
        <v>70.069000000000003</v>
      </c>
      <c r="H164" s="31">
        <v>70.147999999999996</v>
      </c>
      <c r="I164" s="31">
        <v>72.771000000000001</v>
      </c>
      <c r="J164" s="32" t="s">
        <v>14</v>
      </c>
      <c r="K164" s="33">
        <v>3.09</v>
      </c>
      <c r="L164" s="34">
        <v>3.0939999999999999</v>
      </c>
      <c r="M164" s="34">
        <v>3.2090000000000001</v>
      </c>
      <c r="N164" s="35"/>
      <c r="O164" s="36"/>
      <c r="P164" s="30"/>
      <c r="Q164" s="37">
        <v>69.346999999999994</v>
      </c>
      <c r="R164" s="31">
        <v>70.741</v>
      </c>
      <c r="S164" s="31">
        <v>71.673000000000002</v>
      </c>
      <c r="T164" s="32" t="s">
        <v>14</v>
      </c>
      <c r="U164" s="33">
        <v>3.0579999999999998</v>
      </c>
      <c r="V164" s="34">
        <v>3.12</v>
      </c>
      <c r="W164" s="34">
        <v>3.161</v>
      </c>
      <c r="X164" s="35"/>
      <c r="Y164" s="36"/>
    </row>
    <row r="165" spans="1:25">
      <c r="A165" s="26">
        <v>210</v>
      </c>
      <c r="B165" s="26">
        <v>245</v>
      </c>
      <c r="C165" s="27">
        <v>5</v>
      </c>
      <c r="D165" s="28">
        <v>6.29</v>
      </c>
      <c r="E165" s="29" t="s">
        <v>169</v>
      </c>
      <c r="F165" s="30"/>
      <c r="G165" s="31">
        <v>47.426000000000002</v>
      </c>
      <c r="H165" s="31">
        <v>50.764000000000003</v>
      </c>
      <c r="I165" s="31">
        <v>50.064</v>
      </c>
      <c r="J165" s="32" t="s">
        <v>14</v>
      </c>
      <c r="K165" s="33">
        <v>9.5609999999999999</v>
      </c>
      <c r="L165" s="34">
        <v>10.234</v>
      </c>
      <c r="M165" s="34">
        <v>10.093</v>
      </c>
      <c r="N165" s="35"/>
      <c r="O165" s="36"/>
      <c r="P165" s="30"/>
      <c r="Q165" s="37">
        <v>44.344000000000001</v>
      </c>
      <c r="R165" s="31">
        <v>47.024999999999999</v>
      </c>
      <c r="S165" s="31">
        <v>48.134999999999998</v>
      </c>
      <c r="T165" s="32" t="s">
        <v>14</v>
      </c>
      <c r="U165" s="33">
        <v>8.94</v>
      </c>
      <c r="V165" s="34">
        <v>9.48</v>
      </c>
      <c r="W165" s="34">
        <v>9.7040000000000006</v>
      </c>
      <c r="X165" s="35"/>
      <c r="Y165" s="36"/>
    </row>
    <row r="166" spans="1:25">
      <c r="A166" s="26">
        <v>211</v>
      </c>
      <c r="B166" s="26">
        <v>245</v>
      </c>
      <c r="C166" s="27">
        <v>4</v>
      </c>
      <c r="D166" s="28">
        <v>5.05</v>
      </c>
      <c r="E166" s="29" t="s">
        <v>170</v>
      </c>
      <c r="F166" s="30"/>
      <c r="G166" s="31">
        <v>49.143000000000001</v>
      </c>
      <c r="H166" s="31">
        <v>52.302</v>
      </c>
      <c r="I166" s="31">
        <v>52.991</v>
      </c>
      <c r="J166" s="32" t="s">
        <v>14</v>
      </c>
      <c r="K166" s="33">
        <v>9.5980000000000008</v>
      </c>
      <c r="L166" s="34">
        <v>10.215</v>
      </c>
      <c r="M166" s="34">
        <v>10.349</v>
      </c>
      <c r="N166" s="35"/>
      <c r="O166" s="36"/>
      <c r="P166" s="30"/>
      <c r="Q166" s="37">
        <v>47.021999999999998</v>
      </c>
      <c r="R166" s="31">
        <v>49.564999999999998</v>
      </c>
      <c r="S166" s="31">
        <v>50.168999999999997</v>
      </c>
      <c r="T166" s="32" t="s">
        <v>14</v>
      </c>
      <c r="U166" s="33">
        <v>9.1829999999999998</v>
      </c>
      <c r="V166" s="34">
        <v>9.68</v>
      </c>
      <c r="W166" s="34">
        <v>9.798</v>
      </c>
      <c r="X166" s="35"/>
      <c r="Y166" s="36"/>
    </row>
    <row r="167" spans="1:25">
      <c r="A167" s="26">
        <v>246</v>
      </c>
      <c r="B167" s="26">
        <v>260</v>
      </c>
      <c r="C167" s="27">
        <v>3</v>
      </c>
      <c r="D167" s="28">
        <v>11.64</v>
      </c>
      <c r="E167" s="29" t="s">
        <v>171</v>
      </c>
      <c r="F167" s="30"/>
      <c r="G167" s="31">
        <v>41.28</v>
      </c>
      <c r="H167" s="31">
        <v>52.487000000000002</v>
      </c>
      <c r="I167" s="31">
        <v>58.54</v>
      </c>
      <c r="J167" s="32" t="s">
        <v>14</v>
      </c>
      <c r="K167" s="33">
        <v>3.121</v>
      </c>
      <c r="L167" s="34">
        <v>3.968</v>
      </c>
      <c r="M167" s="34">
        <v>4.4260000000000002</v>
      </c>
      <c r="N167" s="35"/>
      <c r="O167" s="36"/>
      <c r="P167" s="30"/>
      <c r="Q167" s="37">
        <v>38.182000000000002</v>
      </c>
      <c r="R167" s="31">
        <v>47.06</v>
      </c>
      <c r="S167" s="31">
        <v>53.503999999999998</v>
      </c>
      <c r="T167" s="32" t="s">
        <v>14</v>
      </c>
      <c r="U167" s="33">
        <v>2.887</v>
      </c>
      <c r="V167" s="34">
        <v>3.5579999999999998</v>
      </c>
      <c r="W167" s="34">
        <v>4.0449999999999999</v>
      </c>
      <c r="X167" s="35"/>
      <c r="Y167" s="36"/>
    </row>
    <row r="168" spans="1:25">
      <c r="A168" s="26">
        <v>273</v>
      </c>
      <c r="B168" s="26">
        <v>281</v>
      </c>
      <c r="C168" s="27">
        <v>2</v>
      </c>
      <c r="D168" s="28">
        <v>11.48</v>
      </c>
      <c r="E168" s="29" t="s">
        <v>172</v>
      </c>
      <c r="F168" s="30"/>
      <c r="G168" s="31">
        <v>0.72</v>
      </c>
      <c r="H168" s="31">
        <v>1.9370000000000001</v>
      </c>
      <c r="I168" s="31">
        <v>1.3879999999999999</v>
      </c>
      <c r="J168" s="32" t="s">
        <v>14</v>
      </c>
      <c r="K168" s="33">
        <v>2.7E-2</v>
      </c>
      <c r="L168" s="34">
        <v>7.2999999999999995E-2</v>
      </c>
      <c r="M168" s="34">
        <v>5.1999999999999998E-2</v>
      </c>
      <c r="N168" s="35"/>
      <c r="O168" s="36"/>
      <c r="P168" s="30"/>
      <c r="Q168" s="37">
        <v>0.42499999999999999</v>
      </c>
      <c r="R168" s="31">
        <v>0.248</v>
      </c>
      <c r="S168" s="31">
        <v>0.92200000000000004</v>
      </c>
      <c r="T168" s="32" t="s">
        <v>14</v>
      </c>
      <c r="U168" s="33">
        <v>1.6E-2</v>
      </c>
      <c r="V168" s="34">
        <v>8.9999999999999993E-3</v>
      </c>
      <c r="W168" s="34">
        <v>3.5000000000000003E-2</v>
      </c>
      <c r="X168" s="35"/>
      <c r="Y168" s="36"/>
    </row>
    <row r="169" spans="1:25">
      <c r="A169" s="26">
        <v>285</v>
      </c>
      <c r="B169" s="26">
        <v>291</v>
      </c>
      <c r="C169" s="27">
        <v>1</v>
      </c>
      <c r="D169" s="28">
        <v>12.87</v>
      </c>
      <c r="E169" s="29" t="s">
        <v>173</v>
      </c>
      <c r="F169" s="30"/>
      <c r="G169" s="31">
        <v>0.46800000000000003</v>
      </c>
      <c r="H169" s="31">
        <v>9.1240000000000006</v>
      </c>
      <c r="I169" s="31">
        <v>35.338999999999999</v>
      </c>
      <c r="J169" s="32" t="s">
        <v>14</v>
      </c>
      <c r="K169" s="33">
        <v>1.2E-2</v>
      </c>
      <c r="L169" s="34">
        <v>0.23</v>
      </c>
      <c r="M169" s="34">
        <v>0.89100000000000001</v>
      </c>
      <c r="N169" s="35"/>
      <c r="O169" s="36"/>
      <c r="P169" s="30"/>
      <c r="Q169" s="37">
        <v>0.59499999999999997</v>
      </c>
      <c r="R169" s="31">
        <v>7.516</v>
      </c>
      <c r="S169" s="31">
        <v>33.862000000000002</v>
      </c>
      <c r="T169" s="32" t="s">
        <v>14</v>
      </c>
      <c r="U169" s="33">
        <v>1.4999999999999999E-2</v>
      </c>
      <c r="V169" s="34">
        <v>0.189</v>
      </c>
      <c r="W169" s="34">
        <v>0.85299999999999998</v>
      </c>
      <c r="X169" s="35"/>
      <c r="Y169" s="36"/>
    </row>
    <row r="170" spans="1:25">
      <c r="A170" s="26">
        <v>286</v>
      </c>
      <c r="B170" s="26">
        <v>291</v>
      </c>
      <c r="C170" s="27">
        <v>1</v>
      </c>
      <c r="D170" s="28">
        <v>7.54</v>
      </c>
      <c r="E170" s="29" t="s">
        <v>174</v>
      </c>
      <c r="F170" s="30"/>
      <c r="G170" s="31">
        <v>1.905</v>
      </c>
      <c r="H170" s="31">
        <v>12.582000000000001</v>
      </c>
      <c r="I170" s="31">
        <v>44.518000000000001</v>
      </c>
      <c r="J170" s="32" t="s">
        <v>14</v>
      </c>
      <c r="K170" s="33">
        <v>3.5999999999999997E-2</v>
      </c>
      <c r="L170" s="34">
        <v>0.23799999999999999</v>
      </c>
      <c r="M170" s="34">
        <v>0.84099999999999997</v>
      </c>
      <c r="N170" s="35"/>
      <c r="O170" s="36"/>
      <c r="P170" s="30"/>
      <c r="Q170" s="37">
        <v>0.33200000000000002</v>
      </c>
      <c r="R170" s="31">
        <v>10.859</v>
      </c>
      <c r="S170" s="31">
        <v>44.101999999999997</v>
      </c>
      <c r="T170" s="32" t="s">
        <v>14</v>
      </c>
      <c r="U170" s="33">
        <v>6.0000000000000001E-3</v>
      </c>
      <c r="V170" s="34">
        <v>0.20499999999999999</v>
      </c>
      <c r="W170" s="34">
        <v>0.83399999999999996</v>
      </c>
      <c r="X170" s="35"/>
      <c r="Y170" s="36"/>
    </row>
    <row r="171" spans="1:25">
      <c r="A171" s="26">
        <v>295</v>
      </c>
      <c r="B171" s="26">
        <v>301</v>
      </c>
      <c r="C171" s="27">
        <v>1</v>
      </c>
      <c r="D171" s="28">
        <v>13.18</v>
      </c>
      <c r="E171" s="29" t="s">
        <v>175</v>
      </c>
      <c r="F171" s="30"/>
      <c r="G171" s="31">
        <v>3.4449999999999998</v>
      </c>
      <c r="H171" s="31">
        <v>2.2040000000000002</v>
      </c>
      <c r="I171" s="31">
        <v>29.766999999999999</v>
      </c>
      <c r="J171" s="32" t="s">
        <v>14</v>
      </c>
      <c r="K171" s="33">
        <v>8.6999999999999994E-2</v>
      </c>
      <c r="L171" s="34">
        <v>5.6000000000000001E-2</v>
      </c>
      <c r="M171" s="34">
        <v>0.75</v>
      </c>
      <c r="N171" s="35"/>
      <c r="O171" s="36"/>
      <c r="P171" s="30"/>
      <c r="Q171" s="37">
        <v>1.6659999999999999</v>
      </c>
      <c r="R171" s="31">
        <v>1.629</v>
      </c>
      <c r="S171" s="31">
        <v>24.315999999999999</v>
      </c>
      <c r="T171" s="32" t="s">
        <v>14</v>
      </c>
      <c r="U171" s="33">
        <v>4.2000000000000003E-2</v>
      </c>
      <c r="V171" s="34">
        <v>4.1000000000000002E-2</v>
      </c>
      <c r="W171" s="34">
        <v>0.61299999999999999</v>
      </c>
      <c r="X171" s="35"/>
      <c r="Y171" s="36"/>
    </row>
    <row r="172" spans="1:25">
      <c r="A172" s="26">
        <v>295</v>
      </c>
      <c r="B172" s="26">
        <v>309</v>
      </c>
      <c r="C172" s="27">
        <v>2</v>
      </c>
      <c r="D172" s="28">
        <v>13.24</v>
      </c>
      <c r="E172" s="29" t="s">
        <v>176</v>
      </c>
      <c r="F172" s="30"/>
      <c r="G172" s="31">
        <v>0.41099999999999998</v>
      </c>
      <c r="H172" s="31">
        <v>2.2589999999999999</v>
      </c>
      <c r="I172" s="31">
        <v>13.76</v>
      </c>
      <c r="J172" s="32" t="s">
        <v>14</v>
      </c>
      <c r="K172" s="33">
        <v>2.8000000000000001E-2</v>
      </c>
      <c r="L172" s="34">
        <v>0.157</v>
      </c>
      <c r="M172" s="34">
        <v>0.95399999999999996</v>
      </c>
      <c r="N172" s="35"/>
      <c r="O172" s="36"/>
      <c r="P172" s="30"/>
      <c r="Q172" s="37">
        <v>0.25700000000000001</v>
      </c>
      <c r="R172" s="31">
        <v>1.6539999999999999</v>
      </c>
      <c r="S172" s="31">
        <v>11.794</v>
      </c>
      <c r="T172" s="32" t="s">
        <v>14</v>
      </c>
      <c r="U172" s="33">
        <v>1.7999999999999999E-2</v>
      </c>
      <c r="V172" s="34">
        <v>0.115</v>
      </c>
      <c r="W172" s="34">
        <v>0.81699999999999995</v>
      </c>
      <c r="X172" s="35"/>
      <c r="Y172" s="36"/>
    </row>
    <row r="173" spans="1:25">
      <c r="A173" s="26">
        <v>302</v>
      </c>
      <c r="B173" s="26">
        <v>309</v>
      </c>
      <c r="C173" s="27">
        <v>1</v>
      </c>
      <c r="D173" s="28">
        <v>0.96</v>
      </c>
      <c r="E173" s="29" t="s">
        <v>177</v>
      </c>
      <c r="F173" s="30"/>
      <c r="G173" s="31">
        <v>0.748</v>
      </c>
      <c r="H173" s="31">
        <v>5.3230000000000004</v>
      </c>
      <c r="I173" s="31">
        <v>20.9</v>
      </c>
      <c r="J173" s="32" t="s">
        <v>14</v>
      </c>
      <c r="K173" s="33">
        <v>2.4E-2</v>
      </c>
      <c r="L173" s="34">
        <v>0.16800000000000001</v>
      </c>
      <c r="M173" s="34">
        <v>0.65800000000000003</v>
      </c>
      <c r="N173" s="35"/>
      <c r="O173" s="36"/>
      <c r="P173" s="30"/>
      <c r="Q173" s="37">
        <v>0.55700000000000005</v>
      </c>
      <c r="R173" s="31">
        <v>5.3460000000000001</v>
      </c>
      <c r="S173" s="31">
        <v>20.858000000000001</v>
      </c>
      <c r="T173" s="32" t="s">
        <v>14</v>
      </c>
      <c r="U173" s="33">
        <v>1.7999999999999999E-2</v>
      </c>
      <c r="V173" s="34">
        <v>0.16800000000000001</v>
      </c>
      <c r="W173" s="34">
        <v>0.65700000000000003</v>
      </c>
      <c r="X173" s="35"/>
      <c r="Y173" s="36"/>
    </row>
    <row r="174" spans="1:25">
      <c r="A174" s="26">
        <v>310</v>
      </c>
      <c r="B174" s="26">
        <v>316</v>
      </c>
      <c r="C174" s="27">
        <v>1</v>
      </c>
      <c r="D174" s="28">
        <v>11.9</v>
      </c>
      <c r="E174" s="29" t="s">
        <v>178</v>
      </c>
      <c r="F174" s="30"/>
      <c r="G174" s="31">
        <v>5.9249999999999998</v>
      </c>
      <c r="H174" s="31">
        <v>21.041</v>
      </c>
      <c r="I174" s="31">
        <v>34.473999999999997</v>
      </c>
      <c r="J174" s="32" t="s">
        <v>14</v>
      </c>
      <c r="K174" s="33">
        <v>0.14899999999999999</v>
      </c>
      <c r="L174" s="34">
        <v>0.53</v>
      </c>
      <c r="M174" s="34">
        <v>0.86899999999999999</v>
      </c>
      <c r="N174" s="35"/>
      <c r="O174" s="36"/>
      <c r="P174" s="30"/>
      <c r="Q174" s="37">
        <v>7.88</v>
      </c>
      <c r="R174" s="31">
        <v>22.555</v>
      </c>
      <c r="S174" s="31">
        <v>33.33</v>
      </c>
      <c r="T174" s="32" t="s">
        <v>14</v>
      </c>
      <c r="U174" s="33">
        <v>0.19900000000000001</v>
      </c>
      <c r="V174" s="34">
        <v>0.56799999999999995</v>
      </c>
      <c r="W174" s="34">
        <v>0.84</v>
      </c>
      <c r="X174" s="35"/>
      <c r="Y174" s="36"/>
    </row>
    <row r="175" spans="1:25">
      <c r="A175" s="26">
        <v>310</v>
      </c>
      <c r="B175" s="26">
        <v>319</v>
      </c>
      <c r="C175" s="27">
        <v>2</v>
      </c>
      <c r="D175" s="28">
        <v>13.79</v>
      </c>
      <c r="E175" s="29" t="s">
        <v>179</v>
      </c>
      <c r="F175" s="30"/>
      <c r="G175" s="31">
        <v>4.2039999999999997</v>
      </c>
      <c r="H175" s="31">
        <v>10.878</v>
      </c>
      <c r="I175" s="31">
        <v>14.881</v>
      </c>
      <c r="J175" s="32" t="s">
        <v>14</v>
      </c>
      <c r="K175" s="33">
        <v>0.185</v>
      </c>
      <c r="L175" s="34">
        <v>0.48</v>
      </c>
      <c r="M175" s="34">
        <v>0.65600000000000003</v>
      </c>
      <c r="N175" s="35"/>
      <c r="O175" s="36"/>
      <c r="P175" s="30"/>
      <c r="Q175" s="37">
        <v>5.4649999999999999</v>
      </c>
      <c r="R175" s="31">
        <v>12.044</v>
      </c>
      <c r="S175" s="31">
        <v>15.587999999999999</v>
      </c>
      <c r="T175" s="32" t="s">
        <v>14</v>
      </c>
      <c r="U175" s="33">
        <v>0.24099999999999999</v>
      </c>
      <c r="V175" s="34">
        <v>0.53100000000000003</v>
      </c>
      <c r="W175" s="34">
        <v>0.68700000000000006</v>
      </c>
      <c r="X175" s="35"/>
      <c r="Y175" s="36"/>
    </row>
    <row r="176" spans="1:25">
      <c r="A176" s="26">
        <v>310</v>
      </c>
      <c r="B176" s="26">
        <v>321</v>
      </c>
      <c r="C176" s="27">
        <v>2</v>
      </c>
      <c r="D176" s="28">
        <v>15.2</v>
      </c>
      <c r="E176" s="29" t="s">
        <v>180</v>
      </c>
      <c r="F176" s="30"/>
      <c r="G176" s="31">
        <v>8.4390000000000001</v>
      </c>
      <c r="H176" s="31">
        <v>14.064</v>
      </c>
      <c r="I176" s="31">
        <v>16.364999999999998</v>
      </c>
      <c r="J176" s="32" t="s">
        <v>14</v>
      </c>
      <c r="K176" s="33">
        <v>0.47799999999999998</v>
      </c>
      <c r="L176" s="34">
        <v>0.79700000000000004</v>
      </c>
      <c r="M176" s="34">
        <v>0.92800000000000005</v>
      </c>
      <c r="N176" s="35"/>
      <c r="O176" s="36"/>
      <c r="P176" s="30"/>
      <c r="Q176" s="37">
        <v>8.7899999999999991</v>
      </c>
      <c r="R176" s="31">
        <v>14.878</v>
      </c>
      <c r="S176" s="31">
        <v>22.396999999999998</v>
      </c>
      <c r="T176" s="32" t="s">
        <v>14</v>
      </c>
      <c r="U176" s="33">
        <v>0.498</v>
      </c>
      <c r="V176" s="34">
        <v>0.84399999999999997</v>
      </c>
      <c r="W176" s="34">
        <v>1.27</v>
      </c>
      <c r="X176" s="35"/>
      <c r="Y176" s="36"/>
    </row>
    <row r="177" spans="1:25">
      <c r="A177" s="26">
        <v>324</v>
      </c>
      <c r="B177" s="26">
        <v>333</v>
      </c>
      <c r="C177" s="27">
        <v>2</v>
      </c>
      <c r="D177" s="28">
        <v>6.02</v>
      </c>
      <c r="E177" s="29" t="s">
        <v>181</v>
      </c>
      <c r="F177" s="30"/>
      <c r="G177" s="31">
        <v>29.974</v>
      </c>
      <c r="H177" s="31">
        <v>34.393000000000001</v>
      </c>
      <c r="I177" s="31">
        <v>35.021999999999998</v>
      </c>
      <c r="J177" s="32" t="s">
        <v>14</v>
      </c>
      <c r="K177" s="33">
        <v>1.5109999999999999</v>
      </c>
      <c r="L177" s="34">
        <v>1.7330000000000001</v>
      </c>
      <c r="M177" s="34">
        <v>1.7649999999999999</v>
      </c>
      <c r="N177" s="35"/>
      <c r="O177" s="36"/>
      <c r="P177" s="30"/>
      <c r="Q177" s="37">
        <v>31.489000000000001</v>
      </c>
      <c r="R177" s="31">
        <v>32.448999999999998</v>
      </c>
      <c r="S177" s="31">
        <v>34.173999999999999</v>
      </c>
      <c r="T177" s="32" t="s">
        <v>14</v>
      </c>
      <c r="U177" s="33">
        <v>1.587</v>
      </c>
      <c r="V177" s="34">
        <v>1.635</v>
      </c>
      <c r="W177" s="34">
        <v>1.722</v>
      </c>
      <c r="X177" s="35"/>
      <c r="Y177" s="36"/>
    </row>
    <row r="178" spans="1:25">
      <c r="A178" s="26">
        <v>326</v>
      </c>
      <c r="B178" s="26">
        <v>333</v>
      </c>
      <c r="C178" s="27">
        <v>2</v>
      </c>
      <c r="D178" s="28">
        <v>2.06</v>
      </c>
      <c r="E178" s="29" t="s">
        <v>182</v>
      </c>
      <c r="F178" s="30"/>
      <c r="G178" s="31">
        <v>37.215000000000003</v>
      </c>
      <c r="H178" s="31">
        <v>42.639000000000003</v>
      </c>
      <c r="I178" s="31">
        <v>41.576999999999998</v>
      </c>
      <c r="J178" s="32" t="s">
        <v>14</v>
      </c>
      <c r="K178" s="33">
        <v>1.407</v>
      </c>
      <c r="L178" s="34">
        <v>1.6120000000000001</v>
      </c>
      <c r="M178" s="34">
        <v>1.5720000000000001</v>
      </c>
      <c r="N178" s="35"/>
      <c r="O178" s="36"/>
      <c r="P178" s="30"/>
      <c r="Q178" s="37">
        <v>41.219000000000001</v>
      </c>
      <c r="R178" s="31">
        <v>43.636000000000003</v>
      </c>
      <c r="S178" s="31">
        <v>42.651000000000003</v>
      </c>
      <c r="T178" s="32" t="s">
        <v>14</v>
      </c>
      <c r="U178" s="33">
        <v>1.5580000000000001</v>
      </c>
      <c r="V178" s="34">
        <v>1.649</v>
      </c>
      <c r="W178" s="34">
        <v>1.6120000000000001</v>
      </c>
      <c r="X178" s="35"/>
      <c r="Y178" s="36"/>
    </row>
    <row r="179" spans="1:25">
      <c r="A179" s="26">
        <v>334</v>
      </c>
      <c r="B179" s="26">
        <v>345</v>
      </c>
      <c r="C179" s="27">
        <v>3</v>
      </c>
      <c r="D179" s="28">
        <v>6.75</v>
      </c>
      <c r="E179" s="29" t="s">
        <v>183</v>
      </c>
      <c r="F179" s="30"/>
      <c r="G179" s="31">
        <v>4.5620000000000003</v>
      </c>
      <c r="H179" s="31">
        <v>11.919</v>
      </c>
      <c r="I179" s="31">
        <v>24.148</v>
      </c>
      <c r="J179" s="32" t="s">
        <v>14</v>
      </c>
      <c r="K179" s="33">
        <v>0.25900000000000001</v>
      </c>
      <c r="L179" s="34">
        <v>0.67600000000000005</v>
      </c>
      <c r="M179" s="34">
        <v>1.369</v>
      </c>
      <c r="N179" s="35"/>
      <c r="O179" s="36"/>
      <c r="P179" s="30"/>
      <c r="Q179" s="37">
        <v>6.4080000000000004</v>
      </c>
      <c r="R179" s="31">
        <v>14.763</v>
      </c>
      <c r="S179" s="31">
        <v>25.890999999999998</v>
      </c>
      <c r="T179" s="32" t="s">
        <v>14</v>
      </c>
      <c r="U179" s="33">
        <v>0.36299999999999999</v>
      </c>
      <c r="V179" s="34">
        <v>0.83699999999999997</v>
      </c>
      <c r="W179" s="34">
        <v>1.468</v>
      </c>
      <c r="X179" s="35"/>
      <c r="Y179" s="36"/>
    </row>
    <row r="180" spans="1:25">
      <c r="A180" s="26">
        <v>364</v>
      </c>
      <c r="B180" s="26">
        <v>371</v>
      </c>
      <c r="C180" s="27">
        <v>1</v>
      </c>
      <c r="D180" s="28">
        <v>8.58</v>
      </c>
      <c r="E180" s="29" t="s">
        <v>184</v>
      </c>
      <c r="F180" s="30"/>
      <c r="G180" s="31">
        <v>1.125</v>
      </c>
      <c r="H180" s="31">
        <v>6.5709999999999997</v>
      </c>
      <c r="I180" s="31">
        <v>23.257000000000001</v>
      </c>
      <c r="J180" s="32" t="s">
        <v>14</v>
      </c>
      <c r="K180" s="33">
        <v>4.2999999999999997E-2</v>
      </c>
      <c r="L180" s="34">
        <v>0.248</v>
      </c>
      <c r="M180" s="34">
        <v>0.879</v>
      </c>
      <c r="N180" s="35"/>
      <c r="O180" s="36"/>
      <c r="P180" s="30"/>
      <c r="Q180" s="37">
        <v>0.24</v>
      </c>
      <c r="R180" s="31">
        <v>8.5470000000000006</v>
      </c>
      <c r="S180" s="31">
        <v>24.613</v>
      </c>
      <c r="T180" s="32" t="s">
        <v>14</v>
      </c>
      <c r="U180" s="33">
        <v>8.9999999999999993E-3</v>
      </c>
      <c r="V180" s="34">
        <v>0.32300000000000001</v>
      </c>
      <c r="W180" s="34">
        <v>0.93</v>
      </c>
      <c r="X180" s="35"/>
      <c r="Y180" s="36"/>
    </row>
    <row r="181" spans="1:25">
      <c r="A181" s="26">
        <v>364</v>
      </c>
      <c r="B181" s="26">
        <v>374</v>
      </c>
      <c r="C181" s="27">
        <v>2</v>
      </c>
      <c r="D181" s="28">
        <v>10.81</v>
      </c>
      <c r="E181" s="29" t="s">
        <v>185</v>
      </c>
      <c r="F181" s="30"/>
      <c r="G181" s="31">
        <v>1.7849999999999999</v>
      </c>
      <c r="H181" s="31">
        <v>9.7360000000000007</v>
      </c>
      <c r="I181" s="31">
        <v>18.856999999999999</v>
      </c>
      <c r="J181" s="32" t="s">
        <v>14</v>
      </c>
      <c r="K181" s="33">
        <v>0.10100000000000001</v>
      </c>
      <c r="L181" s="34">
        <v>0.55200000000000005</v>
      </c>
      <c r="M181" s="34">
        <v>1.069</v>
      </c>
      <c r="N181" s="35"/>
      <c r="O181" s="36"/>
      <c r="P181" s="30"/>
      <c r="Q181" s="37">
        <v>1.9670000000000001</v>
      </c>
      <c r="R181" s="31">
        <v>9.125</v>
      </c>
      <c r="S181" s="31">
        <v>19.279</v>
      </c>
      <c r="T181" s="32" t="s">
        <v>14</v>
      </c>
      <c r="U181" s="33">
        <v>0.112</v>
      </c>
      <c r="V181" s="34">
        <v>0.51700000000000002</v>
      </c>
      <c r="W181" s="34">
        <v>1.093</v>
      </c>
      <c r="X181" s="35"/>
      <c r="Y181" s="36"/>
    </row>
    <row r="182" spans="1:25">
      <c r="A182" s="26">
        <v>375</v>
      </c>
      <c r="B182" s="26">
        <v>394</v>
      </c>
      <c r="C182" s="27">
        <v>4</v>
      </c>
      <c r="D182" s="28">
        <v>4.37</v>
      </c>
      <c r="E182" s="29" t="s">
        <v>186</v>
      </c>
      <c r="F182" s="30"/>
      <c r="G182" s="31">
        <v>29.303999999999998</v>
      </c>
      <c r="H182" s="31">
        <v>31.917000000000002</v>
      </c>
      <c r="I182" s="31">
        <v>31.041</v>
      </c>
      <c r="J182" s="32" t="s">
        <v>14</v>
      </c>
      <c r="K182" s="33">
        <v>3.1379999999999999</v>
      </c>
      <c r="L182" s="34">
        <v>3.4180000000000001</v>
      </c>
      <c r="M182" s="34">
        <v>3.3250000000000002</v>
      </c>
      <c r="N182" s="35"/>
      <c r="O182" s="36"/>
      <c r="P182" s="30"/>
      <c r="Q182" s="37">
        <v>28.172999999999998</v>
      </c>
      <c r="R182" s="31">
        <v>30.088999999999999</v>
      </c>
      <c r="S182" s="31">
        <v>30.103000000000002</v>
      </c>
      <c r="T182" s="32" t="s">
        <v>14</v>
      </c>
      <c r="U182" s="33">
        <v>3.0169999999999999</v>
      </c>
      <c r="V182" s="34">
        <v>3.2229999999999999</v>
      </c>
      <c r="W182" s="34">
        <v>3.2240000000000002</v>
      </c>
      <c r="X182" s="35"/>
      <c r="Y182" s="36"/>
    </row>
    <row r="183" spans="1:25">
      <c r="A183" s="26">
        <v>395</v>
      </c>
      <c r="B183" s="26">
        <v>414</v>
      </c>
      <c r="C183" s="27">
        <v>2</v>
      </c>
      <c r="D183" s="28">
        <v>12.67</v>
      </c>
      <c r="E183" s="29" t="s">
        <v>187</v>
      </c>
      <c r="F183" s="30"/>
      <c r="G183" s="31">
        <v>52.792999999999999</v>
      </c>
      <c r="H183" s="31">
        <v>68.635000000000005</v>
      </c>
      <c r="I183" s="31">
        <v>69.524000000000001</v>
      </c>
      <c r="J183" s="32" t="s">
        <v>14</v>
      </c>
      <c r="K183" s="33">
        <v>5.3220000000000001</v>
      </c>
      <c r="L183" s="34">
        <v>6.9180000000000001</v>
      </c>
      <c r="M183" s="34">
        <v>7.008</v>
      </c>
      <c r="N183" s="35"/>
      <c r="O183" s="36"/>
      <c r="P183" s="30"/>
      <c r="Q183" s="37">
        <v>45.706000000000003</v>
      </c>
      <c r="R183" s="31">
        <v>62.332999999999998</v>
      </c>
      <c r="S183" s="31">
        <v>62.924999999999997</v>
      </c>
      <c r="T183" s="32" t="s">
        <v>14</v>
      </c>
      <c r="U183" s="33">
        <v>4.6070000000000002</v>
      </c>
      <c r="V183" s="34">
        <v>6.2830000000000004</v>
      </c>
      <c r="W183" s="34">
        <v>6.343</v>
      </c>
      <c r="X183" s="35"/>
      <c r="Y183" s="36"/>
    </row>
    <row r="184" spans="1:25">
      <c r="A184" s="26">
        <v>395</v>
      </c>
      <c r="B184" s="26">
        <v>416</v>
      </c>
      <c r="C184" s="27">
        <v>3</v>
      </c>
      <c r="D184" s="28">
        <v>13.63</v>
      </c>
      <c r="E184" s="29" t="s">
        <v>188</v>
      </c>
      <c r="F184" s="30"/>
      <c r="G184" s="31">
        <v>50.735999999999997</v>
      </c>
      <c r="H184" s="31">
        <v>65.11</v>
      </c>
      <c r="I184" s="31">
        <v>66.138000000000005</v>
      </c>
      <c r="J184" s="32" t="s">
        <v>14</v>
      </c>
      <c r="K184" s="33">
        <v>5.7539999999999996</v>
      </c>
      <c r="L184" s="34">
        <v>7.3840000000000003</v>
      </c>
      <c r="M184" s="34">
        <v>7.5</v>
      </c>
      <c r="N184" s="35"/>
      <c r="O184" s="36"/>
      <c r="P184" s="30"/>
      <c r="Q184" s="37">
        <v>44.722000000000001</v>
      </c>
      <c r="R184" s="31">
        <v>57.384</v>
      </c>
      <c r="S184" s="31">
        <v>58.866999999999997</v>
      </c>
      <c r="T184" s="32" t="s">
        <v>14</v>
      </c>
      <c r="U184" s="33">
        <v>5.0709999999999997</v>
      </c>
      <c r="V184" s="34">
        <v>6.5069999999999997</v>
      </c>
      <c r="W184" s="34">
        <v>6.6760000000000002</v>
      </c>
      <c r="X184" s="35"/>
      <c r="Y184" s="36"/>
    </row>
    <row r="185" spans="1:25">
      <c r="A185" s="26">
        <v>396</v>
      </c>
      <c r="B185" s="26">
        <v>404</v>
      </c>
      <c r="C185" s="27">
        <v>2</v>
      </c>
      <c r="D185" s="28">
        <v>10.49</v>
      </c>
      <c r="E185" s="29" t="s">
        <v>189</v>
      </c>
      <c r="F185" s="30"/>
      <c r="G185" s="31">
        <v>0.246</v>
      </c>
      <c r="H185" s="31">
        <v>6.585</v>
      </c>
      <c r="I185" s="31">
        <v>14.353</v>
      </c>
      <c r="J185" s="32" t="s">
        <v>14</v>
      </c>
      <c r="K185" s="33">
        <v>1.0999999999999999E-2</v>
      </c>
      <c r="L185" s="34">
        <v>0.28999999999999998</v>
      </c>
      <c r="M185" s="34">
        <v>0.63300000000000001</v>
      </c>
      <c r="N185" s="35"/>
      <c r="O185" s="36"/>
      <c r="P185" s="30"/>
      <c r="Q185" s="37">
        <v>0.192</v>
      </c>
      <c r="R185" s="31">
        <v>4.8440000000000003</v>
      </c>
      <c r="S185" s="31">
        <v>16.007999999999999</v>
      </c>
      <c r="T185" s="32" t="s">
        <v>14</v>
      </c>
      <c r="U185" s="33">
        <v>8.0000000000000002E-3</v>
      </c>
      <c r="V185" s="34">
        <v>0.214</v>
      </c>
      <c r="W185" s="34">
        <v>0.70599999999999996</v>
      </c>
      <c r="X185" s="35"/>
      <c r="Y185" s="36"/>
    </row>
    <row r="186" spans="1:25">
      <c r="A186" s="26">
        <v>415</v>
      </c>
      <c r="B186" s="26">
        <v>424</v>
      </c>
      <c r="C186" s="27">
        <v>3</v>
      </c>
      <c r="D186" s="28">
        <v>5.86</v>
      </c>
      <c r="E186" s="29" t="s">
        <v>190</v>
      </c>
      <c r="F186" s="30"/>
      <c r="G186" s="31">
        <v>25.143000000000001</v>
      </c>
      <c r="H186" s="31">
        <v>33.026000000000003</v>
      </c>
      <c r="I186" s="31">
        <v>34.401000000000003</v>
      </c>
      <c r="J186" s="32" t="s">
        <v>14</v>
      </c>
      <c r="K186" s="33">
        <v>1.109</v>
      </c>
      <c r="L186" s="34">
        <v>1.456</v>
      </c>
      <c r="M186" s="34">
        <v>1.5169999999999999</v>
      </c>
      <c r="N186" s="35"/>
      <c r="O186" s="36"/>
      <c r="P186" s="30"/>
      <c r="Q186" s="37">
        <v>25.158999999999999</v>
      </c>
      <c r="R186" s="31">
        <v>32.048999999999999</v>
      </c>
      <c r="S186" s="31">
        <v>36.058999999999997</v>
      </c>
      <c r="T186" s="32" t="s">
        <v>14</v>
      </c>
      <c r="U186" s="33">
        <v>1.1100000000000001</v>
      </c>
      <c r="V186" s="34">
        <v>1.413</v>
      </c>
      <c r="W186" s="34">
        <v>1.59</v>
      </c>
      <c r="X186" s="35"/>
      <c r="Y186" s="36"/>
    </row>
    <row r="187" spans="1:25">
      <c r="A187" s="26">
        <v>417</v>
      </c>
      <c r="B187" s="26">
        <v>424</v>
      </c>
      <c r="C187" s="27">
        <v>2</v>
      </c>
      <c r="D187" s="28">
        <v>6.49</v>
      </c>
      <c r="E187" s="29" t="s">
        <v>191</v>
      </c>
      <c r="F187" s="30"/>
      <c r="G187" s="31">
        <v>25.238</v>
      </c>
      <c r="H187" s="31">
        <v>37.255000000000003</v>
      </c>
      <c r="I187" s="31">
        <v>43.494</v>
      </c>
      <c r="J187" s="32" t="s">
        <v>14</v>
      </c>
      <c r="K187" s="33">
        <v>0.79500000000000004</v>
      </c>
      <c r="L187" s="34">
        <v>1.1739999999999999</v>
      </c>
      <c r="M187" s="34">
        <v>1.37</v>
      </c>
      <c r="N187" s="35"/>
      <c r="O187" s="36"/>
      <c r="P187" s="30"/>
      <c r="Q187" s="37">
        <v>24.385999999999999</v>
      </c>
      <c r="R187" s="31">
        <v>38.462000000000003</v>
      </c>
      <c r="S187" s="31">
        <v>43.816000000000003</v>
      </c>
      <c r="T187" s="32" t="s">
        <v>14</v>
      </c>
      <c r="U187" s="33">
        <v>0.76800000000000002</v>
      </c>
      <c r="V187" s="34">
        <v>1.212</v>
      </c>
      <c r="W187" s="34">
        <v>1.38</v>
      </c>
      <c r="X187" s="35"/>
      <c r="Y187" s="36"/>
    </row>
    <row r="188" spans="1:25">
      <c r="A188" s="26">
        <v>461</v>
      </c>
      <c r="B188" s="26">
        <v>467</v>
      </c>
      <c r="C188" s="27">
        <v>1</v>
      </c>
      <c r="D188" s="28">
        <v>9.14</v>
      </c>
      <c r="E188" s="29" t="s">
        <v>192</v>
      </c>
      <c r="F188" s="30"/>
      <c r="G188" s="31">
        <v>0.27400000000000002</v>
      </c>
      <c r="H188" s="31">
        <v>0.30099999999999999</v>
      </c>
      <c r="I188" s="31">
        <v>6.6909999999999998</v>
      </c>
      <c r="J188" s="32" t="s">
        <v>14</v>
      </c>
      <c r="K188" s="33">
        <v>8.9999999999999993E-3</v>
      </c>
      <c r="L188" s="34">
        <v>8.9999999999999993E-3</v>
      </c>
      <c r="M188" s="34">
        <v>0.21099999999999999</v>
      </c>
      <c r="N188" s="35"/>
      <c r="O188" s="36"/>
      <c r="P188" s="30"/>
      <c r="Q188" s="37">
        <v>0.27500000000000002</v>
      </c>
      <c r="R188" s="31">
        <v>0.39</v>
      </c>
      <c r="S188" s="31">
        <v>8.9589999999999996</v>
      </c>
      <c r="T188" s="32" t="s">
        <v>14</v>
      </c>
      <c r="U188" s="33">
        <v>8.9999999999999993E-3</v>
      </c>
      <c r="V188" s="34">
        <v>1.2E-2</v>
      </c>
      <c r="W188" s="34">
        <v>0.28199999999999997</v>
      </c>
      <c r="X188" s="35"/>
      <c r="Y188" s="36"/>
    </row>
    <row r="189" spans="1:25">
      <c r="A189" s="26">
        <v>463</v>
      </c>
      <c r="B189" s="26">
        <v>467</v>
      </c>
      <c r="C189" s="27">
        <v>1</v>
      </c>
      <c r="D189" s="28">
        <v>7.32</v>
      </c>
      <c r="E189" s="29" t="s">
        <v>193</v>
      </c>
      <c r="F189" s="30"/>
      <c r="G189" s="31">
        <v>0.44900000000000001</v>
      </c>
      <c r="H189" s="31">
        <v>0.43</v>
      </c>
      <c r="I189" s="31">
        <v>7.4409999999999998</v>
      </c>
      <c r="J189" s="32" t="s">
        <v>14</v>
      </c>
      <c r="K189" s="33">
        <v>8.0000000000000002E-3</v>
      </c>
      <c r="L189" s="34">
        <v>8.0000000000000002E-3</v>
      </c>
      <c r="M189" s="34">
        <v>0.14099999999999999</v>
      </c>
      <c r="N189" s="35"/>
      <c r="O189" s="36"/>
      <c r="P189" s="30"/>
      <c r="Q189" s="37">
        <v>0.501</v>
      </c>
      <c r="R189" s="31">
        <v>0.40600000000000003</v>
      </c>
      <c r="S189" s="31">
        <v>11.162000000000001</v>
      </c>
      <c r="T189" s="32" t="s">
        <v>14</v>
      </c>
      <c r="U189" s="33">
        <v>8.9999999999999993E-3</v>
      </c>
      <c r="V189" s="34">
        <v>8.0000000000000002E-3</v>
      </c>
      <c r="W189" s="34">
        <v>0.21099999999999999</v>
      </c>
      <c r="X189" s="35"/>
      <c r="Y189" s="36"/>
    </row>
    <row r="190" spans="1:25">
      <c r="A190" s="26">
        <v>468</v>
      </c>
      <c r="B190" s="26">
        <v>479</v>
      </c>
      <c r="C190" s="27">
        <v>2</v>
      </c>
      <c r="D190" s="28">
        <v>6.83</v>
      </c>
      <c r="E190" s="29" t="s">
        <v>194</v>
      </c>
      <c r="F190" s="30"/>
      <c r="G190" s="31">
        <v>3.7770000000000001</v>
      </c>
      <c r="H190" s="31">
        <v>8.9960000000000004</v>
      </c>
      <c r="I190" s="31">
        <v>19.390999999999998</v>
      </c>
      <c r="J190" s="32" t="s">
        <v>14</v>
      </c>
      <c r="K190" s="33">
        <v>0.23799999999999999</v>
      </c>
      <c r="L190" s="34">
        <v>0.56699999999999995</v>
      </c>
      <c r="M190" s="34">
        <v>1.222</v>
      </c>
      <c r="N190" s="35"/>
      <c r="O190" s="36"/>
      <c r="P190" s="30"/>
      <c r="Q190" s="37">
        <v>4.2830000000000004</v>
      </c>
      <c r="R190" s="31">
        <v>9.9290000000000003</v>
      </c>
      <c r="S190" s="31">
        <v>22.65</v>
      </c>
      <c r="T190" s="32" t="s">
        <v>14</v>
      </c>
      <c r="U190" s="33">
        <v>0.27</v>
      </c>
      <c r="V190" s="34">
        <v>0.626</v>
      </c>
      <c r="W190" s="34">
        <v>1.427</v>
      </c>
      <c r="X190" s="35"/>
      <c r="Y190" s="36"/>
    </row>
    <row r="191" spans="1:25">
      <c r="A191" s="26">
        <v>480</v>
      </c>
      <c r="B191" s="26">
        <v>485</v>
      </c>
      <c r="C191" s="27">
        <v>1</v>
      </c>
      <c r="D191" s="28">
        <v>7.12</v>
      </c>
      <c r="E191" s="29" t="s">
        <v>195</v>
      </c>
      <c r="F191" s="30"/>
      <c r="G191" s="31">
        <v>0.41899999999999998</v>
      </c>
      <c r="H191" s="31">
        <v>0.32400000000000001</v>
      </c>
      <c r="I191" s="31">
        <v>0.32600000000000001</v>
      </c>
      <c r="J191" s="32" t="s">
        <v>14</v>
      </c>
      <c r="K191" s="33">
        <v>1.0999999999999999E-2</v>
      </c>
      <c r="L191" s="34">
        <v>8.0000000000000002E-3</v>
      </c>
      <c r="M191" s="34">
        <v>8.0000000000000002E-3</v>
      </c>
      <c r="N191" s="35"/>
      <c r="O191" s="36"/>
      <c r="P191" s="30"/>
      <c r="Q191" s="37">
        <v>0.36699999999999999</v>
      </c>
      <c r="R191" s="31">
        <v>0.499</v>
      </c>
      <c r="S191" s="31">
        <v>0.44700000000000001</v>
      </c>
      <c r="T191" s="32" t="s">
        <v>14</v>
      </c>
      <c r="U191" s="33">
        <v>8.9999999999999993E-3</v>
      </c>
      <c r="V191" s="34">
        <v>1.2999999999999999E-2</v>
      </c>
      <c r="W191" s="34">
        <v>1.0999999999999999E-2</v>
      </c>
      <c r="X191" s="35"/>
      <c r="Y191" s="36"/>
    </row>
    <row r="192" spans="1:25">
      <c r="A192" s="26">
        <v>486</v>
      </c>
      <c r="B192" s="26">
        <v>493</v>
      </c>
      <c r="C192" s="27">
        <v>1</v>
      </c>
      <c r="D192" s="28">
        <v>3.76</v>
      </c>
      <c r="E192" s="29" t="s">
        <v>196</v>
      </c>
      <c r="F192" s="30"/>
      <c r="G192" s="31">
        <v>0.24099999999999999</v>
      </c>
      <c r="H192" s="31">
        <v>0.65900000000000003</v>
      </c>
      <c r="I192" s="31">
        <v>0.219</v>
      </c>
      <c r="J192" s="32" t="s">
        <v>14</v>
      </c>
      <c r="K192" s="33">
        <v>8.9999999999999993E-3</v>
      </c>
      <c r="L192" s="34">
        <v>2.5000000000000001E-2</v>
      </c>
      <c r="M192" s="34">
        <v>8.0000000000000002E-3</v>
      </c>
      <c r="N192" s="35"/>
      <c r="O192" s="36"/>
      <c r="P192" s="30"/>
      <c r="Q192" s="37">
        <v>0.27500000000000002</v>
      </c>
      <c r="R192" s="31">
        <v>0.65200000000000002</v>
      </c>
      <c r="S192" s="31">
        <v>0.24199999999999999</v>
      </c>
      <c r="T192" s="32" t="s">
        <v>14</v>
      </c>
      <c r="U192" s="33">
        <v>0.01</v>
      </c>
      <c r="V192" s="34">
        <v>2.5000000000000001E-2</v>
      </c>
      <c r="W192" s="34">
        <v>8.9999999999999993E-3</v>
      </c>
      <c r="X192" s="35"/>
      <c r="Y192" s="36"/>
    </row>
    <row r="193" spans="1:25">
      <c r="A193" s="26">
        <v>526</v>
      </c>
      <c r="B193" s="26">
        <v>534</v>
      </c>
      <c r="C193" s="27">
        <v>1</v>
      </c>
      <c r="D193" s="28">
        <v>7.57</v>
      </c>
      <c r="E193" s="29" t="s">
        <v>197</v>
      </c>
      <c r="F193" s="30"/>
      <c r="G193" s="31">
        <v>26.568000000000001</v>
      </c>
      <c r="H193" s="31">
        <v>28.613</v>
      </c>
      <c r="I193" s="31">
        <v>35.744</v>
      </c>
      <c r="J193" s="32" t="s">
        <v>14</v>
      </c>
      <c r="K193" s="33">
        <v>1.004</v>
      </c>
      <c r="L193" s="34">
        <v>1.0820000000000001</v>
      </c>
      <c r="M193" s="34">
        <v>1.351</v>
      </c>
      <c r="N193" s="35"/>
      <c r="O193" s="36"/>
      <c r="P193" s="30"/>
      <c r="Q193" s="37">
        <v>24.792000000000002</v>
      </c>
      <c r="R193" s="31">
        <v>27.67</v>
      </c>
      <c r="S193" s="31">
        <v>33.933999999999997</v>
      </c>
      <c r="T193" s="32" t="s">
        <v>14</v>
      </c>
      <c r="U193" s="33">
        <v>0.93700000000000006</v>
      </c>
      <c r="V193" s="34">
        <v>1.046</v>
      </c>
      <c r="W193" s="34">
        <v>1.2829999999999999</v>
      </c>
      <c r="X193" s="35"/>
      <c r="Y193" s="36"/>
    </row>
    <row r="194" spans="1:25">
      <c r="A194" s="26">
        <v>528</v>
      </c>
      <c r="B194" s="26">
        <v>534</v>
      </c>
      <c r="C194" s="27">
        <v>1</v>
      </c>
      <c r="D194" s="28">
        <v>4.95</v>
      </c>
      <c r="E194" s="29" t="s">
        <v>198</v>
      </c>
      <c r="F194" s="30"/>
      <c r="G194" s="31">
        <v>45.271000000000001</v>
      </c>
      <c r="H194" s="31">
        <v>45.847999999999999</v>
      </c>
      <c r="I194" s="31">
        <v>67.700999999999993</v>
      </c>
      <c r="J194" s="32" t="s">
        <v>14</v>
      </c>
      <c r="K194" s="33">
        <v>1.141</v>
      </c>
      <c r="L194" s="34">
        <v>1.155</v>
      </c>
      <c r="M194" s="34">
        <v>1.706</v>
      </c>
      <c r="N194" s="35"/>
      <c r="O194" s="36"/>
      <c r="P194" s="30"/>
      <c r="Q194" s="37">
        <v>42.314</v>
      </c>
      <c r="R194" s="31">
        <v>47.268000000000001</v>
      </c>
      <c r="S194" s="31">
        <v>69.855000000000004</v>
      </c>
      <c r="T194" s="32" t="s">
        <v>14</v>
      </c>
      <c r="U194" s="33">
        <v>1.0660000000000001</v>
      </c>
      <c r="V194" s="34">
        <v>1.1910000000000001</v>
      </c>
      <c r="W194" s="34">
        <v>1.76</v>
      </c>
      <c r="X194" s="35"/>
      <c r="Y194" s="36"/>
    </row>
    <row r="195" spans="1:25">
      <c r="A195" s="26">
        <v>535</v>
      </c>
      <c r="B195" s="26">
        <v>543</v>
      </c>
      <c r="C195" s="27">
        <v>2</v>
      </c>
      <c r="D195" s="28">
        <v>12.33</v>
      </c>
      <c r="E195" s="29" t="s">
        <v>199</v>
      </c>
      <c r="F195" s="30"/>
      <c r="G195" s="31">
        <v>43.741999999999997</v>
      </c>
      <c r="H195" s="31">
        <v>53.646000000000001</v>
      </c>
      <c r="I195" s="31">
        <v>54.581000000000003</v>
      </c>
      <c r="J195" s="32" t="s">
        <v>14</v>
      </c>
      <c r="K195" s="33">
        <v>1.653</v>
      </c>
      <c r="L195" s="34">
        <v>2.028</v>
      </c>
      <c r="M195" s="34">
        <v>2.0630000000000002</v>
      </c>
      <c r="N195" s="35"/>
      <c r="O195" s="36"/>
      <c r="P195" s="30"/>
      <c r="Q195" s="37">
        <v>42.74</v>
      </c>
      <c r="R195" s="31">
        <v>50.984999999999999</v>
      </c>
      <c r="S195" s="31">
        <v>51.963000000000001</v>
      </c>
      <c r="T195" s="32" t="s">
        <v>14</v>
      </c>
      <c r="U195" s="33">
        <v>1.6160000000000001</v>
      </c>
      <c r="V195" s="34">
        <v>1.927</v>
      </c>
      <c r="W195" s="34">
        <v>1.964</v>
      </c>
      <c r="X195" s="35"/>
      <c r="Y195" s="36"/>
    </row>
    <row r="196" spans="1:25">
      <c r="A196" s="26">
        <v>546</v>
      </c>
      <c r="B196" s="26">
        <v>557</v>
      </c>
      <c r="C196" s="27">
        <v>2</v>
      </c>
      <c r="D196" s="28">
        <v>11.86</v>
      </c>
      <c r="E196" s="29" t="s">
        <v>200</v>
      </c>
      <c r="F196" s="30"/>
      <c r="G196" s="31">
        <v>39.375</v>
      </c>
      <c r="H196" s="31">
        <v>55.12</v>
      </c>
      <c r="I196" s="31">
        <v>59.521999999999998</v>
      </c>
      <c r="J196" s="32" t="s">
        <v>14</v>
      </c>
      <c r="K196" s="33">
        <v>2.4809999999999999</v>
      </c>
      <c r="L196" s="34">
        <v>3.4729999999999999</v>
      </c>
      <c r="M196" s="34">
        <v>3.75</v>
      </c>
      <c r="N196" s="35"/>
      <c r="O196" s="36"/>
      <c r="P196" s="30"/>
      <c r="Q196" s="37">
        <v>38.222999999999999</v>
      </c>
      <c r="R196" s="31">
        <v>54.420999999999999</v>
      </c>
      <c r="S196" s="31">
        <v>59.994</v>
      </c>
      <c r="T196" s="32" t="s">
        <v>14</v>
      </c>
      <c r="U196" s="33">
        <v>2.4079999999999999</v>
      </c>
      <c r="V196" s="34">
        <v>3.4289999999999998</v>
      </c>
      <c r="W196" s="34">
        <v>3.78</v>
      </c>
      <c r="X196" s="35"/>
      <c r="Y196" s="36"/>
    </row>
  </sheetData>
  <mergeCells count="2">
    <mergeCell ref="A15:E17"/>
    <mergeCell ref="A127:E129"/>
  </mergeCells>
  <conditionalFormatting sqref="O20:P110">
    <cfRule type="colorScale" priority="18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F20:F107">
    <cfRule type="colorScale" priority="17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O111:P113">
    <cfRule type="colorScale" priority="11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F108:F116">
    <cfRule type="colorScale" priority="8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Y20:Y111">
    <cfRule type="colorScale" priority="51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O114:P122">
    <cfRule type="colorScale" priority="52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Y112:Y122">
    <cfRule type="colorScale" priority="53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F117:F122">
    <cfRule type="colorScale" priority="54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K20:M122">
    <cfRule type="colorScale" priority="55">
      <colorScale>
        <cfvo type="min"/>
        <cfvo type="percentile" val="50"/>
        <cfvo type="max"/>
        <color theme="4" tint="-0.249977111117893"/>
        <color rgb="FFFFEB84"/>
        <color rgb="FFFF0000"/>
      </colorScale>
    </cfRule>
  </conditionalFormatting>
  <conditionalFormatting sqref="G20:J122">
    <cfRule type="colorScale" priority="56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Q20:T122">
    <cfRule type="colorScale" priority="57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U20:W122">
    <cfRule type="colorScale" priority="58">
      <colorScale>
        <cfvo type="min"/>
        <cfvo type="percentile" val="50"/>
        <cfvo type="max"/>
        <color theme="4" tint="-0.249977111117893"/>
        <color rgb="FFFFEB84"/>
        <color rgb="FFFF0000"/>
      </colorScale>
    </cfRule>
  </conditionalFormatting>
  <conditionalFormatting sqref="O132:P196">
    <cfRule type="colorScale" priority="1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F132:F196">
    <cfRule type="colorScale" priority="2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K132:M196">
    <cfRule type="colorScale" priority="3">
      <colorScale>
        <cfvo type="min"/>
        <cfvo type="percentile" val="50"/>
        <cfvo type="max"/>
        <color theme="4" tint="-0.249977111117893"/>
        <color rgb="FFFFEB84"/>
        <color rgb="FFFF0000"/>
      </colorScale>
    </cfRule>
  </conditionalFormatting>
  <conditionalFormatting sqref="G132:J196">
    <cfRule type="colorScale" priority="4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Q132:T196">
    <cfRule type="colorScale" priority="5">
      <colorScale>
        <cfvo type="min"/>
        <cfvo type="percentile" val="50"/>
        <cfvo type="max"/>
        <color rgb="FF002060"/>
        <color rgb="FFFFEB84"/>
        <color rgb="FFFF0000"/>
      </colorScale>
    </cfRule>
  </conditionalFormatting>
  <conditionalFormatting sqref="U132:W196">
    <cfRule type="colorScale" priority="6">
      <colorScale>
        <cfvo type="min"/>
        <cfvo type="percentile" val="50"/>
        <cfvo type="max"/>
        <color theme="4" tint="-0.249977111117893"/>
        <color rgb="FFFFEB84"/>
        <color rgb="FFFF0000"/>
      </colorScale>
    </cfRule>
  </conditionalFormatting>
  <conditionalFormatting sqref="Y132:Y196">
    <cfRule type="colorScale" priority="7">
      <colorScale>
        <cfvo type="min"/>
        <cfvo type="percentile" val="50"/>
        <cfvo type="max"/>
        <color rgb="FF002060"/>
        <color rgb="FFFFEB84"/>
        <color rgb="FFFF0000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6F4262-30A3-FD4D-96B8-76A037ABD8BE}">
  <dimension ref="B1:F15"/>
  <sheetViews>
    <sheetView tabSelected="1" workbookViewId="0">
      <selection activeCell="D11" sqref="D11"/>
    </sheetView>
  </sheetViews>
  <sheetFormatPr baseColWidth="10" defaultColWidth="11.44140625" defaultRowHeight="14.4"/>
  <cols>
    <col min="2" max="2" width="31.88671875" customWidth="1"/>
    <col min="3" max="6" width="28" customWidth="1"/>
  </cols>
  <sheetData>
    <row r="1" spans="2:6" ht="18">
      <c r="B1" s="41" t="s">
        <v>115</v>
      </c>
    </row>
    <row r="2" spans="2:6" ht="15" thickBot="1"/>
    <row r="3" spans="2:6" ht="18.899999999999999" customHeight="1" thickBot="1">
      <c r="B3" s="60" t="s">
        <v>116</v>
      </c>
      <c r="C3" s="71" t="s">
        <v>207</v>
      </c>
      <c r="D3" s="72" t="s">
        <v>208</v>
      </c>
      <c r="E3" s="73" t="s">
        <v>204</v>
      </c>
      <c r="F3" s="74" t="s">
        <v>205</v>
      </c>
    </row>
    <row r="4" spans="2:6" ht="29.1" customHeight="1">
      <c r="B4" s="61" t="s">
        <v>117</v>
      </c>
      <c r="C4" s="50" t="s">
        <v>209</v>
      </c>
      <c r="D4" s="56" t="s">
        <v>210</v>
      </c>
      <c r="E4" s="47" t="s">
        <v>211</v>
      </c>
      <c r="F4" s="62" t="s">
        <v>212</v>
      </c>
    </row>
    <row r="5" spans="2:6" ht="29.1" customHeight="1">
      <c r="B5" s="63" t="s">
        <v>118</v>
      </c>
      <c r="C5" s="64" t="s">
        <v>119</v>
      </c>
      <c r="D5" s="56" t="s">
        <v>119</v>
      </c>
      <c r="E5" s="48" t="s">
        <v>119</v>
      </c>
      <c r="F5" s="62" t="s">
        <v>119</v>
      </c>
    </row>
    <row r="6" spans="2:6" ht="29.1" customHeight="1">
      <c r="B6" s="63" t="s">
        <v>120</v>
      </c>
      <c r="C6" s="65">
        <v>0.63</v>
      </c>
      <c r="D6" s="57">
        <v>0.63</v>
      </c>
      <c r="E6" s="49">
        <v>0.63</v>
      </c>
      <c r="F6" s="66">
        <v>0.63</v>
      </c>
    </row>
    <row r="7" spans="2:6" ht="29.1" customHeight="1">
      <c r="B7" s="63" t="s">
        <v>121</v>
      </c>
      <c r="C7" s="64" t="s">
        <v>122</v>
      </c>
      <c r="D7" s="56" t="s">
        <v>122</v>
      </c>
      <c r="E7" s="48" t="s">
        <v>122</v>
      </c>
      <c r="F7" s="62" t="s">
        <v>122</v>
      </c>
    </row>
    <row r="8" spans="2:6" ht="29.1" customHeight="1">
      <c r="B8" s="63" t="s">
        <v>123</v>
      </c>
      <c r="C8" s="50" t="s">
        <v>133</v>
      </c>
      <c r="D8" s="56" t="s">
        <v>133</v>
      </c>
      <c r="E8" s="47" t="s">
        <v>201</v>
      </c>
      <c r="F8" s="62" t="s">
        <v>201</v>
      </c>
    </row>
    <row r="9" spans="2:6" ht="29.1" customHeight="1">
      <c r="B9" s="63" t="s">
        <v>124</v>
      </c>
      <c r="C9" s="84" t="s">
        <v>213</v>
      </c>
      <c r="D9" s="85"/>
      <c r="E9" s="84" t="s">
        <v>206</v>
      </c>
      <c r="F9" s="86"/>
    </row>
    <row r="10" spans="2:6" ht="29.1" customHeight="1">
      <c r="B10" s="63" t="s">
        <v>125</v>
      </c>
      <c r="C10" s="87" t="s">
        <v>126</v>
      </c>
      <c r="D10" s="88"/>
      <c r="E10" s="87" t="s">
        <v>126</v>
      </c>
      <c r="F10" s="89"/>
    </row>
    <row r="11" spans="2:6" ht="29.1" customHeight="1">
      <c r="B11" s="63" t="s">
        <v>127</v>
      </c>
      <c r="C11" s="50" t="s">
        <v>128</v>
      </c>
      <c r="D11" s="56" t="s">
        <v>128</v>
      </c>
      <c r="E11" s="47" t="s">
        <v>128</v>
      </c>
      <c r="F11" s="62" t="s">
        <v>128</v>
      </c>
    </row>
    <row r="12" spans="2:6" ht="29.1" customHeight="1">
      <c r="B12" s="63" t="s">
        <v>129</v>
      </c>
      <c r="C12" s="67">
        <v>103</v>
      </c>
      <c r="D12" s="56">
        <v>103</v>
      </c>
      <c r="E12" s="51">
        <v>103</v>
      </c>
      <c r="F12" s="62">
        <v>103</v>
      </c>
    </row>
    <row r="13" spans="2:6" ht="29.1" customHeight="1">
      <c r="B13" s="63" t="s">
        <v>130</v>
      </c>
      <c r="C13" s="53">
        <v>0.73</v>
      </c>
      <c r="D13" s="58">
        <v>0.73</v>
      </c>
      <c r="E13" s="52">
        <v>0.69</v>
      </c>
      <c r="F13" s="68">
        <v>0.69</v>
      </c>
    </row>
    <row r="14" spans="2:6" ht="29.1" customHeight="1">
      <c r="B14" s="63" t="s">
        <v>131</v>
      </c>
      <c r="C14" s="55" t="s">
        <v>202</v>
      </c>
      <c r="D14" s="59" t="s">
        <v>202</v>
      </c>
      <c r="E14" s="54" t="s">
        <v>202</v>
      </c>
      <c r="F14" s="69" t="s">
        <v>202</v>
      </c>
    </row>
    <row r="15" spans="2:6" ht="29.1" customHeight="1" thickBot="1">
      <c r="B15" s="70" t="s">
        <v>132</v>
      </c>
      <c r="C15" s="81" t="s">
        <v>134</v>
      </c>
      <c r="D15" s="82"/>
      <c r="E15" s="82"/>
      <c r="F15" s="83"/>
    </row>
  </sheetData>
  <mergeCells count="5">
    <mergeCell ref="C15:F15"/>
    <mergeCell ref="C9:D9"/>
    <mergeCell ref="E9:F9"/>
    <mergeCell ref="C10:D10"/>
    <mergeCell ref="E10:F10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HDX levels PCR1_2</vt:lpstr>
      <vt:lpstr>HDX setu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Nicolas Dos Santos Pacheco</cp:lastModifiedBy>
  <dcterms:created xsi:type="dcterms:W3CDTF">2021-10-21T06:59:35Z</dcterms:created>
  <dcterms:modified xsi:type="dcterms:W3CDTF">2022-06-06T08:24:21Z</dcterms:modified>
</cp:coreProperties>
</file>